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filterPrivacy="1" defaultThemeVersion="124226"/>
  <xr:revisionPtr revIDLastSave="0" documentId="10_ncr:100000_{7A8BA34D-F013-412A-8B6A-4A095E11B628}" xr6:coauthVersionLast="31" xr6:coauthVersionMax="45" xr10:uidLastSave="{00000000-0000-0000-0000-000000000000}"/>
  <bookViews>
    <workbookView xWindow="885" yWindow="465" windowWidth="14805" windowHeight="8025" xr2:uid="{00000000-000D-0000-FFFF-FFFF00000000}"/>
  </bookViews>
  <sheets>
    <sheet name="Blad1" sheetId="1" r:id="rId1"/>
  </sheets>
  <calcPr calcId="179017"/>
</workbook>
</file>

<file path=xl/calcChain.xml><?xml version="1.0" encoding="utf-8"?>
<calcChain xmlns="http://schemas.openxmlformats.org/spreadsheetml/2006/main">
  <c r="N199" i="1" l="1"/>
  <c r="N198" i="1"/>
  <c r="N200" i="1" s="1"/>
  <c r="S199" i="1"/>
  <c r="S198" i="1"/>
  <c r="S200" i="1" s="1"/>
</calcChain>
</file>

<file path=xl/sharedStrings.xml><?xml version="1.0" encoding="utf-8"?>
<sst xmlns="http://schemas.openxmlformats.org/spreadsheetml/2006/main" count="904" uniqueCount="544">
  <si>
    <t>Hybridization 1</t>
  </si>
  <si>
    <t>Hybridization 2</t>
  </si>
  <si>
    <t>Hybridization 3</t>
  </si>
  <si>
    <t>Hybridization 4</t>
  </si>
  <si>
    <t>Gene name</t>
  </si>
  <si>
    <t>Adjusted p-value</t>
  </si>
  <si>
    <t>Locus tag</t>
  </si>
  <si>
    <t>[gene=CD630DERM_05830]</t>
  </si>
  <si>
    <t>CD630DERM_05830</t>
  </si>
  <si>
    <t>[gene=CD630DERM_05840]</t>
  </si>
  <si>
    <t>CD630DERM_05840</t>
  </si>
  <si>
    <t>[gene=CD630DERM_16160]</t>
  </si>
  <si>
    <t>CD630DERM_16160</t>
  </si>
  <si>
    <t>[gene=SinR]</t>
  </si>
  <si>
    <t>CD630DERM_22140</t>
  </si>
  <si>
    <t>[gene=CD630DERM_22150]</t>
  </si>
  <si>
    <t>CD630DERM_22150</t>
  </si>
  <si>
    <t>[gene=sigB]</t>
  </si>
  <si>
    <t>CD630DERM_00110</t>
  </si>
  <si>
    <t>[gene=CD630DERM_00511]</t>
  </si>
  <si>
    <t>CD630DERM_00511</t>
  </si>
  <si>
    <t>[gene=cysS]</t>
  </si>
  <si>
    <t>CD630DERM_00520</t>
  </si>
  <si>
    <t>[gene=mrnC]</t>
  </si>
  <si>
    <t>CD630DERM_00530</t>
  </si>
  <si>
    <t>[gene=CD630DERM_00650]</t>
  </si>
  <si>
    <t>CD630DERM_00650</t>
  </si>
  <si>
    <t>[gene=CD630DERM_01420]</t>
  </si>
  <si>
    <t>CD630DERM_01420</t>
  </si>
  <si>
    <t>[gene=cooS]</t>
  </si>
  <si>
    <t>CD630DERM_01740</t>
  </si>
  <si>
    <t>[gene=CD630DERM_01750]</t>
  </si>
  <si>
    <t>CD630DERM_01750</t>
  </si>
  <si>
    <t>[gene=CD630DERM_01760]</t>
  </si>
  <si>
    <t>CD630DERM_01760</t>
  </si>
  <si>
    <t>[gene=CD630DERM_01910]</t>
  </si>
  <si>
    <t>CD630DERM_01910</t>
  </si>
  <si>
    <t>[gene=cls]</t>
  </si>
  <si>
    <t>CD630DERM_01920</t>
  </si>
  <si>
    <t>[gene=fliN]</t>
  </si>
  <si>
    <t>CD630DERM_02280</t>
  </si>
  <si>
    <t>[gene=flgM]</t>
  </si>
  <si>
    <t>CD630DERM_02290</t>
  </si>
  <si>
    <t>[gene=CD630DERM_02300]</t>
  </si>
  <si>
    <t>CD630DERM_02300</t>
  </si>
  <si>
    <t>[gene=flgK]</t>
  </si>
  <si>
    <t>CD630DERM_02310</t>
  </si>
  <si>
    <t>[gene=fliW]</t>
  </si>
  <si>
    <t>CD630DERM_02330</t>
  </si>
  <si>
    <t>[gene=csrA]</t>
  </si>
  <si>
    <t>CD630DERM_02340</t>
  </si>
  <si>
    <t>[gene=fliS1]</t>
  </si>
  <si>
    <t>CD630DERM_02350</t>
  </si>
  <si>
    <t>[gene=fliS2]</t>
  </si>
  <si>
    <t>CD630DERM_02360</t>
  </si>
  <si>
    <t>[gene=CD630DERM_02380]</t>
  </si>
  <si>
    <t>CD630DERM_02380</t>
  </si>
  <si>
    <t>[gene=fliC]</t>
  </si>
  <si>
    <t>CD630DERM_02390</t>
  </si>
  <si>
    <t>[gene=CD630DERM_02410]</t>
  </si>
  <si>
    <t>CD630DERM_02410</t>
  </si>
  <si>
    <t>[gene=CD630DERM_02430]</t>
  </si>
  <si>
    <t>CD630DERM_02430</t>
  </si>
  <si>
    <t>[gene=fliH]</t>
  </si>
  <si>
    <t>CD630DERM_02500</t>
  </si>
  <si>
    <t>[gene=fliJ]</t>
  </si>
  <si>
    <t>CD630DERM_02520</t>
  </si>
  <si>
    <t>[gene=fliK]</t>
  </si>
  <si>
    <t>CD630DERM_02530</t>
  </si>
  <si>
    <t>[gene=FlbD]</t>
  </si>
  <si>
    <t>CD630DERM_02551</t>
  </si>
  <si>
    <t>[gene=fliA]</t>
  </si>
  <si>
    <t>CD630DERM_02660</t>
  </si>
  <si>
    <t>[gene=CD630DERM_02670]</t>
  </si>
  <si>
    <t>CD630DERM_02670</t>
  </si>
  <si>
    <t>[gene=CD630DERM_03500]</t>
  </si>
  <si>
    <t>CD630DERM_03500</t>
  </si>
  <si>
    <t>[gene=nfo]</t>
  </si>
  <si>
    <t>CD630DERM_05600</t>
  </si>
  <si>
    <t>[gene=CD630DERM_05610]</t>
  </si>
  <si>
    <t>CD630DERM_05610</t>
  </si>
  <si>
    <t>[gene=nth]</t>
  </si>
  <si>
    <t>CD630DERM_05650</t>
  </si>
  <si>
    <t>[gene=CD630DERM_05660]</t>
  </si>
  <si>
    <t>CD630DERM_05660</t>
  </si>
  <si>
    <t>[gene=CD630DERM_05670]</t>
  </si>
  <si>
    <t>CD630DERM_05670</t>
  </si>
  <si>
    <t>[gene=gapN]</t>
  </si>
  <si>
    <t>CD630DERM_05800</t>
  </si>
  <si>
    <t>[gene=CD630DERM_06200]</t>
  </si>
  <si>
    <t>CD630DERM_06200</t>
  </si>
  <si>
    <t>[gene=CD630DERM_06210]</t>
  </si>
  <si>
    <t>CD630DERM_06210</t>
  </si>
  <si>
    <t>[gene=pflA]</t>
  </si>
  <si>
    <t>CD630DERM_07580</t>
  </si>
  <si>
    <t>[gene=plfB]</t>
  </si>
  <si>
    <t>CD630DERM_07590</t>
  </si>
  <si>
    <t>[gene=bglF1]</t>
  </si>
  <si>
    <t>CD630DERM_08160</t>
  </si>
  <si>
    <t>[gene=CD630DERM_08810]</t>
  </si>
  <si>
    <t>CD630DERM_08810</t>
  </si>
  <si>
    <t>[gene=CD630DERM_10500]</t>
  </si>
  <si>
    <t>CD630DERM_10500</t>
  </si>
  <si>
    <t>[gene=CD630DERM_10510]</t>
  </si>
  <si>
    <t>CD630DERM_10510</t>
  </si>
  <si>
    <t>[gene=CD630DERM_10520]</t>
  </si>
  <si>
    <t>CD630DERM_10520</t>
  </si>
  <si>
    <t>[gene=CD630DERM_10530]</t>
  </si>
  <si>
    <t>CD630DERM_10530</t>
  </si>
  <si>
    <t>[gene=CD630DERM_11250]</t>
  </si>
  <si>
    <t>CD630DERM_11250</t>
  </si>
  <si>
    <t>[gene=CD630DERM_11260]</t>
  </si>
  <si>
    <t>CD630DERM_11260</t>
  </si>
  <si>
    <t>[gene=norV]</t>
  </si>
  <si>
    <t>CD630DERM_11570</t>
  </si>
  <si>
    <t>[gene=CD630DERM_12610]</t>
  </si>
  <si>
    <t>CD630DERM_12610</t>
  </si>
  <si>
    <t>[gene=rnhB]</t>
  </si>
  <si>
    <t>CD630DERM_12620</t>
  </si>
  <si>
    <t>[gene=iscR]</t>
  </si>
  <si>
    <t>CD630DERM_12780</t>
  </si>
  <si>
    <t>[gene=iscS2]</t>
  </si>
  <si>
    <t>CD630DERM_12790</t>
  </si>
  <si>
    <t>[gene=CD630DERM_12800]</t>
  </si>
  <si>
    <t>CD630DERM_12800</t>
  </si>
  <si>
    <t>[gene=fur]</t>
  </si>
  <si>
    <t>CD630DERM_12870</t>
  </si>
  <si>
    <t>[gene=acd]</t>
  </si>
  <si>
    <t>CD630DERM_13040</t>
  </si>
  <si>
    <t>CD630DERM_13050</t>
  </si>
  <si>
    <t>[gene=CD630DERM_14350]</t>
  </si>
  <si>
    <t>CD630DERM_14350</t>
  </si>
  <si>
    <t>[gene=CD630DERM_14360]</t>
  </si>
  <si>
    <t>CD630DERM_14360</t>
  </si>
  <si>
    <t>[gene=CD630DERM_14630]</t>
  </si>
  <si>
    <t>CD630DERM_14630</t>
  </si>
  <si>
    <t>[gene=CD630DERM_14700]</t>
  </si>
  <si>
    <t>CD630DERM_14700</t>
  </si>
  <si>
    <t>[gene=CD630DERM_14740]</t>
  </si>
  <si>
    <t>CD630DERM_14740</t>
  </si>
  <si>
    <t>[gene=CD630DERM_15240]</t>
  </si>
  <si>
    <t>CD630DERM_15240</t>
  </si>
  <si>
    <t>[gene=CD630DERM_15250]</t>
  </si>
  <si>
    <t>CD630DERM_15250</t>
  </si>
  <si>
    <t>[gene=CD630DERM_15680]</t>
  </si>
  <si>
    <t>CD630DERM_15680</t>
  </si>
  <si>
    <t>[gene=pgm]</t>
  </si>
  <si>
    <t>CD630DERM_15770</t>
  </si>
  <si>
    <t>[gene=cysK]</t>
  </si>
  <si>
    <t>CD630DERM_15940</t>
  </si>
  <si>
    <t>[gene=cysE]</t>
  </si>
  <si>
    <t>CD630DERM_15950</t>
  </si>
  <si>
    <t>[gene=CD630DERM_15951]</t>
  </si>
  <si>
    <t>CD630DERM_15951</t>
  </si>
  <si>
    <t>[gene=CD630DERM_16220]</t>
  </si>
  <si>
    <t>CD630DERM_16220</t>
  </si>
  <si>
    <t>[gene=CD630DERM_16230]</t>
  </si>
  <si>
    <t>CD630DERM_16230</t>
  </si>
  <si>
    <t>[gene=trxA]</t>
  </si>
  <si>
    <t>CD630DERM_16900</t>
  </si>
  <si>
    <t>[gene=trxB]</t>
  </si>
  <si>
    <t>CD630DERM_16910</t>
  </si>
  <si>
    <t>[gene=CD630DERM_17292]</t>
  </si>
  <si>
    <t>CD630DERM_17292</t>
  </si>
  <si>
    <t>[gene=CD630DERM_17770]</t>
  </si>
  <si>
    <t>CD630DERM_17770</t>
  </si>
  <si>
    <t>[gene=CD630DERM_17780]</t>
  </si>
  <si>
    <t>CD630DERM_17780</t>
  </si>
  <si>
    <t>[gene=CD630DERM_17790]</t>
  </si>
  <si>
    <t>CD630DERM_17790</t>
  </si>
  <si>
    <t>[gene=CD630DERM_17800]</t>
  </si>
  <si>
    <t>CD630DERM_17800</t>
  </si>
  <si>
    <t>[gene=bcp]</t>
  </si>
  <si>
    <t>CD630DERM_18220</t>
  </si>
  <si>
    <t>[gene=CD630DERM_18230]</t>
  </si>
  <si>
    <t>CD630DERM_18230</t>
  </si>
  <si>
    <t>[gene=CD630DERM_18240]</t>
  </si>
  <si>
    <t>CD630DERM_18240</t>
  </si>
  <si>
    <t>[gene=CD630DERM_18400]</t>
  </si>
  <si>
    <t>CD630DERM_18400</t>
  </si>
  <si>
    <t>[gene=CD630DERM_18410]</t>
  </si>
  <si>
    <t>CD630DERM_18410</t>
  </si>
  <si>
    <t>[gene=CD630DERM_18990]</t>
  </si>
  <si>
    <t>CD630DERM_18990</t>
  </si>
  <si>
    <t>[gene=CD630DERM_19430]</t>
  </si>
  <si>
    <t>CD630DERM_19430</t>
  </si>
  <si>
    <t>[gene=CD630DERM_20460]</t>
  </si>
  <si>
    <t>CD630DERM_20460</t>
  </si>
  <si>
    <t>[gene=CD630DERM_21151]</t>
  </si>
  <si>
    <t>CD630DERM_21151</t>
  </si>
  <si>
    <t>[gene=trxB2]</t>
  </si>
  <si>
    <t>CD630DERM_21170</t>
  </si>
  <si>
    <t>[gene=CD630DERM_21650]</t>
  </si>
  <si>
    <t>CD630DERM_21650</t>
  </si>
  <si>
    <t>[gene=msrAB]</t>
  </si>
  <si>
    <t>CD630DERM_21660</t>
  </si>
  <si>
    <t>[gene=CD630DERM_24760]</t>
  </si>
  <si>
    <t>CD630DERM_24760</t>
  </si>
  <si>
    <t>[gene=CD630DERM_24770]</t>
  </si>
  <si>
    <t>CD630DERM_24770</t>
  </si>
  <si>
    <t>[gene=CD630DERM_25400]</t>
  </si>
  <si>
    <t>CD630DERM_25400</t>
  </si>
  <si>
    <t>[gene=CD630DERM_25420]</t>
  </si>
  <si>
    <t>CD630DERM_25420</t>
  </si>
  <si>
    <t>[gene=CD630DERM_25430]</t>
  </si>
  <si>
    <t>CD630DERM_25430</t>
  </si>
  <si>
    <t>[gene=CD630DERM_25440]</t>
  </si>
  <si>
    <t>CD630DERM_25440</t>
  </si>
  <si>
    <t>[gene=bcsA]</t>
  </si>
  <si>
    <t>CD630DERM_25450</t>
  </si>
  <si>
    <t>[gene=recJ]</t>
  </si>
  <si>
    <t>CD630DERM_27460</t>
  </si>
  <si>
    <t>[gene=cwp10]</t>
  </si>
  <si>
    <t>CD630DERM_27960</t>
  </si>
  <si>
    <t>[gene=CD630DERM_27970]</t>
  </si>
  <si>
    <t>CD630DERM_27970</t>
  </si>
  <si>
    <t>[gene=CD630DERM_28660]</t>
  </si>
  <si>
    <t>CD630DERM_28660</t>
  </si>
  <si>
    <t>[gene=CD630DERM_28670]</t>
  </si>
  <si>
    <t>CD630DERM_28670</t>
  </si>
  <si>
    <t>[gene=CD630DERM_28740]</t>
  </si>
  <si>
    <t>CD630DERM_28740</t>
  </si>
  <si>
    <t>[gene=CD630DERM_29630]</t>
  </si>
  <si>
    <t>CD630DERM_29630</t>
  </si>
  <si>
    <t>[gene=CD630DERM_29930]</t>
  </si>
  <si>
    <t>CD630DERM_29930</t>
  </si>
  <si>
    <t>[gene=nrdF]</t>
  </si>
  <si>
    <t>CD630DERM_29940</t>
  </si>
  <si>
    <t>[gene=nrdE]</t>
  </si>
  <si>
    <t>CD630DERM_29950</t>
  </si>
  <si>
    <t>[gene=CD630DERM_30380]</t>
  </si>
  <si>
    <t>CD630DERM_30380</t>
  </si>
  <si>
    <t>[gene=CD630DERM_30390]</t>
  </si>
  <si>
    <t>CD630DERM_30390</t>
  </si>
  <si>
    <t>[gene=CD630DERM_30400]</t>
  </si>
  <si>
    <t>CD630DERM_30400</t>
  </si>
  <si>
    <t>[gene=CD630DERM_30420]</t>
  </si>
  <si>
    <t>CD630DERM_30420</t>
  </si>
  <si>
    <t>[gene=xynA]</t>
  </si>
  <si>
    <t>CD630DERM_30670</t>
  </si>
  <si>
    <t>[gene=xynB]</t>
  </si>
  <si>
    <t>CD630DERM_30680</t>
  </si>
  <si>
    <t>[gene=xynD]</t>
  </si>
  <si>
    <t>CD630DERM_30690</t>
  </si>
  <si>
    <t>[gene=CD630DERM_32150]</t>
  </si>
  <si>
    <t>CD630DERM_32150</t>
  </si>
  <si>
    <t>[gene=CD630DERM_32160]</t>
  </si>
  <si>
    <t>CD630DERM_32160</t>
  </si>
  <si>
    <t>[gene=CD630DERM_32210]</t>
  </si>
  <si>
    <t>CD630DERM_32210</t>
  </si>
  <si>
    <t>[gene=asd]</t>
  </si>
  <si>
    <t>CD630DERM_32240</t>
  </si>
  <si>
    <t>[gene=dapA3]</t>
  </si>
  <si>
    <t>CD630DERM_32250</t>
  </si>
  <si>
    <t>[gene=dapB1]</t>
  </si>
  <si>
    <t>CD630DERM_32260</t>
  </si>
  <si>
    <t>[gene=CD630DERM_33070]</t>
  </si>
  <si>
    <t>CD630DERM_33070</t>
  </si>
  <si>
    <t>[gene=CD630DERM_33100]</t>
  </si>
  <si>
    <t>CD630DERM_33100</t>
  </si>
  <si>
    <t>[gene=CD630DERM_33110]</t>
  </si>
  <si>
    <t>CD630DERM_33110</t>
  </si>
  <si>
    <t>[gene=dnaE]</t>
  </si>
  <si>
    <t>CD630DERM_33960</t>
  </si>
  <si>
    <t>[gene=CD630DERM_34080]</t>
  </si>
  <si>
    <t>CD630DERM_34080</t>
  </si>
  <si>
    <t>CD630DERM_34090</t>
  </si>
  <si>
    <t>[gene=uvrC]</t>
  </si>
  <si>
    <t>CD630DERM_34100</t>
  </si>
  <si>
    <t>[gene=uvrA]</t>
  </si>
  <si>
    <t>CD630DERM_34110</t>
  </si>
  <si>
    <t>[gene=uvrB]</t>
  </si>
  <si>
    <t>CD630DERM_34120</t>
  </si>
  <si>
    <t>[gene=CD630DERM_34770]</t>
  </si>
  <si>
    <t>CD630DERM_34770</t>
  </si>
  <si>
    <t>[gene=CD630DERM_35450]</t>
  </si>
  <si>
    <t>CD630DERM_35450</t>
  </si>
  <si>
    <t>[gene=CD630DERM_36050]</t>
  </si>
  <si>
    <t>CD630DERM_36050</t>
  </si>
  <si>
    <t>[gene=CD630DERM_36051]</t>
  </si>
  <si>
    <t>CD630DERM_36051</t>
  </si>
  <si>
    <t>[gene=CD630DERM_36100]</t>
  </si>
  <si>
    <t>CD630DERM_36100</t>
  </si>
  <si>
    <t>[gene=CD630DERM_36140]</t>
  </si>
  <si>
    <t>CD630DERM_36140</t>
  </si>
  <si>
    <t>uninduced + Tm</t>
  </si>
  <si>
    <t>Uninduced -Tm</t>
  </si>
  <si>
    <t>Induced - Tm</t>
  </si>
  <si>
    <t>Induced + Tm</t>
  </si>
  <si>
    <t>[gene=CD630DERM_03510]</t>
  </si>
  <si>
    <t>CD630DERM_03510</t>
  </si>
  <si>
    <t>[gene=CD630DERM_06680]</t>
  </si>
  <si>
    <t>CD630DERM_06680</t>
  </si>
  <si>
    <t>[gene=CD630DERM_06690]</t>
  </si>
  <si>
    <t>CD630DERM_06690</t>
  </si>
  <si>
    <t>[gene=CD630DERM_07840]</t>
  </si>
  <si>
    <t>CD630DERM_07840</t>
  </si>
  <si>
    <t>[gene=CD630DERM_09772]</t>
  </si>
  <si>
    <t>CD630DERM_09772</t>
  </si>
  <si>
    <t>[gene=CD630DERM_12270]</t>
  </si>
  <si>
    <t>CD630DERM_12270</t>
  </si>
  <si>
    <t>[gene=CD630DERM_12280]</t>
  </si>
  <si>
    <t>CD630DERM_12280</t>
  </si>
  <si>
    <t>[gene=exoA]</t>
  </si>
  <si>
    <t>CD630DERM_13410</t>
  </si>
  <si>
    <t>[gene=CD630DERM_17810]</t>
  </si>
  <si>
    <t>CD630DERM_17810</t>
  </si>
  <si>
    <t>[gene=CD630DERM_17820]</t>
  </si>
  <si>
    <t>CD630DERM_17820</t>
  </si>
  <si>
    <t>[gene=truA2]</t>
  </si>
  <si>
    <t>CD630DERM_17840</t>
  </si>
  <si>
    <t>[gene=ispH]</t>
  </si>
  <si>
    <t>CD630DERM_18180</t>
  </si>
  <si>
    <t>[gene=CD630DERM_18970]</t>
  </si>
  <si>
    <t>CD630DERM_18970</t>
  </si>
  <si>
    <t>[gene=CD630DERM_18980]</t>
  </si>
  <si>
    <t>CD630DERM_18980</t>
  </si>
  <si>
    <t>[gene=CD630DERM_27470]</t>
  </si>
  <si>
    <t>CD630DERM_27470</t>
  </si>
  <si>
    <t>[gene=fhuC]</t>
  </si>
  <si>
    <t>CD630DERM_28750</t>
  </si>
  <si>
    <t>Function</t>
  </si>
  <si>
    <t>Conserved hypothetical protein</t>
  </si>
  <si>
    <t>Putative RNA-binding protein</t>
  </si>
  <si>
    <t>Carbon monoxide dehydrogenase</t>
  </si>
  <si>
    <t>Cardiolipin synthetase 1</t>
  </si>
  <si>
    <t>Flagellar hook-length control protein FliK</t>
  </si>
  <si>
    <t>Putative flagellar protein</t>
  </si>
  <si>
    <t>Endonuclease IV</t>
  </si>
  <si>
    <t>Endonuclease III</t>
  </si>
  <si>
    <t>Putative membrane protein</t>
  </si>
  <si>
    <t>Two-component response regulator</t>
  </si>
  <si>
    <t>Two-component sensor histidine kinase</t>
  </si>
  <si>
    <t>Pyruvate formate-lyase activating enzyme</t>
  </si>
  <si>
    <t>Putative phage protein</t>
  </si>
  <si>
    <t>Nitroreductase-family protein</t>
  </si>
  <si>
    <t>Transcriptional regulator, AraC family</t>
  </si>
  <si>
    <t>Putative O-methyltransferase</t>
  </si>
  <si>
    <t>Ribonuclease HII (RNase HII)</t>
  </si>
  <si>
    <t>Exodeoxyribonuclease</t>
  </si>
  <si>
    <t>Putative hydrolase</t>
  </si>
  <si>
    <t>Putative iron-sulfur protein</t>
  </si>
  <si>
    <t>Alpha-phosphoglucomutase</t>
  </si>
  <si>
    <t>Ferredoxin</t>
  </si>
  <si>
    <t>Putative arsenate reductase</t>
  </si>
  <si>
    <t>Putative lipoprotein</t>
  </si>
  <si>
    <t>4-hydroxy-3-methylbut-2-enyl diphosphate reductase</t>
  </si>
  <si>
    <t>P-type calcium transport ATPase</t>
  </si>
  <si>
    <t>Coenzyme A disulfide reductase</t>
  </si>
  <si>
    <t>Single-stranded-DNA-specific exonuclease</t>
  </si>
  <si>
    <t>Putative ATPase</t>
  </si>
  <si>
    <t>PTS system, xyloside-specific IIA component</t>
  </si>
  <si>
    <t>PTS system, xyloside-specific IIB component</t>
  </si>
  <si>
    <t>PTS system, xyloside-specific IID component</t>
  </si>
  <si>
    <t>Dihydrodipicolinate reductase 1 (DHPR 1)</t>
  </si>
  <si>
    <t>DNA polymerase III DnaE subunit alpha</t>
  </si>
  <si>
    <t>PTS system, HPr kinase/phosphorylase</t>
  </si>
  <si>
    <t>log2FC</t>
  </si>
  <si>
    <t>Ribonuclease III domain</t>
  </si>
  <si>
    <t>Thioredoxin reductase</t>
  </si>
  <si>
    <t>Excinuclease subunit A</t>
  </si>
  <si>
    <t>Excinuclease subunit B</t>
  </si>
  <si>
    <t>Excinuclease subunit C</t>
  </si>
  <si>
    <t>Cysteinyl-tRNA synthetase (Cysteine--tRNA ligase) (CysRS)</t>
  </si>
  <si>
    <t>General stress response sigma factor</t>
  </si>
  <si>
    <t>Putative NADP-dependent deshydrogenase</t>
  </si>
  <si>
    <t>Oxidoreductase, Fe-S subunit</t>
  </si>
  <si>
    <t>Oxidoreductase, NAD/FAD binding subunit</t>
  </si>
  <si>
    <t>Putative DNA glycosylase</t>
  </si>
  <si>
    <t>Anti-sigma factor repressor of sigma(D)-dependent transcription</t>
  </si>
  <si>
    <t>Putative flagellar biosynthesis protein</t>
  </si>
  <si>
    <t>Flagellar hook-associated protein FlgK (or HAP1)</t>
  </si>
  <si>
    <t>Flagellar assembly factor FliW</t>
  </si>
  <si>
    <t>Carbon storage regulator</t>
  </si>
  <si>
    <t>Flagellin C</t>
  </si>
  <si>
    <t>Phosphate-threonine kinase</t>
  </si>
  <si>
    <t>Methyltransferase</t>
  </si>
  <si>
    <t>Flagellar assembly protein FliH</t>
  </si>
  <si>
    <t>Flagellar protein FliJ</t>
  </si>
  <si>
    <t>Flagellar protein FlbD</t>
  </si>
  <si>
    <t>RNA polymerase sigma-28 factor for flagellar operon</t>
  </si>
  <si>
    <t>Putative hydrolase, HAD superfamily</t>
  </si>
  <si>
    <t>Putative tRNA/rRNA methyltransferase</t>
  </si>
  <si>
    <t>Putative aldo/keto reductase; putative ferredoxin</t>
  </si>
  <si>
    <t>Putative diguanylate kinase signaling protein</t>
  </si>
  <si>
    <t>Glyceraldehyde-3-phosphate dehydrogenase (NADP(+)) (GADPH)</t>
  </si>
  <si>
    <t>Conserved hypothetical protein, DegV family</t>
  </si>
  <si>
    <t>Formate acetyltransferase (Pyruvate formate-lyase)</t>
  </si>
  <si>
    <t>Putative N-acetylmuramoyl-L-alanine amidase</t>
  </si>
  <si>
    <t>PTS system, beta-glucoside-specific IIABC component (Disrupted IStron)</t>
  </si>
  <si>
    <t>Putative protein modulating protease activity</t>
  </si>
  <si>
    <t>ABC-type transport system, multidrug-family ATP-binding protein</t>
  </si>
  <si>
    <t>ABC-type transport system, multidrug-family permease</t>
  </si>
  <si>
    <t>Putative aminoacyl-tRNA synthetase-associated domain</t>
  </si>
  <si>
    <t>Anaerobic nitric oxide reductase flavorubredoxin (FlRd) (FlavoRb)</t>
  </si>
  <si>
    <t>Putative peptidase, U32 family</t>
  </si>
  <si>
    <t>Putative ribonucleotide-diphosphate reductase</t>
  </si>
  <si>
    <t>Transcriptional regulator, Rrf2 family</t>
  </si>
  <si>
    <t>Cysteine desulfurase</t>
  </si>
  <si>
    <t>Putative NifU-like protein</t>
  </si>
  <si>
    <t>Transcriptional regulator, Fur family</t>
  </si>
  <si>
    <t>Mannosyl-glycoprotein endo-beta-N-acetylglucosamidase</t>
  </si>
  <si>
    <t>DNA polymerase III PolC-type (PolIII)</t>
  </si>
  <si>
    <t>[gene=dnaF]</t>
  </si>
  <si>
    <t>Putative rubrerythrin (Rr)</t>
  </si>
  <si>
    <t>Putative rhodanese-like domain-containing protein</t>
  </si>
  <si>
    <t>Putative rubrerythrin</t>
  </si>
  <si>
    <t>O-acetyl-serine thiol-lyase A (O-acetyl-sulfhydrylase)(OAS-TL)</t>
  </si>
  <si>
    <t>Serine acetyltransferase (SAT)</t>
  </si>
  <si>
    <t>NADH-oxygen oxidoreductase</t>
  </si>
  <si>
    <t>Putative thioredoxin-disulfide reductase</t>
  </si>
  <si>
    <t>Putative methylase</t>
  </si>
  <si>
    <t>Pseudouridylate synthase (tRNA pseudouridine synthase A)</t>
  </si>
  <si>
    <t>Putative thiol peroxidase</t>
  </si>
  <si>
    <t>Conserved hypothetical protein, UPF0246 family</t>
  </si>
  <si>
    <t>Putative phage-related cell wall hydrolase (endolysin)</t>
  </si>
  <si>
    <t>Putative dCMP deaminase</t>
  </si>
  <si>
    <t>Transcriptional regulator, HTH-type</t>
  </si>
  <si>
    <t>Peptide methionine sulfoxide reductase MsrA/MsrB</t>
  </si>
  <si>
    <t>Putative membrane-bound 0-ACYL transferase, MBOAT family</t>
  </si>
  <si>
    <t>Cellulose synthase catalytic subunit (UDP-forming)</t>
  </si>
  <si>
    <t>Putative ubiquinone biosynthesis protein</t>
  </si>
  <si>
    <t>Cell surface protein</t>
  </si>
  <si>
    <t>Putative calcium-binding adhesion protein</t>
  </si>
  <si>
    <t>Putative modulator of DNA gyrase, peptidase U62</t>
  </si>
  <si>
    <t>Putative regulatory protease, U62 family</t>
  </si>
  <si>
    <t>Putative drug/sodium antiporter, MATE family</t>
  </si>
  <si>
    <t>ABC-type transport system, ferrichrome-specific ATP-binding protein</t>
  </si>
  <si>
    <t>L,D-transpeptidases</t>
  </si>
  <si>
    <t>Ribonucleoside-diphosphate reductase subunit beta (Ribonucleotide reductase small subunit)</t>
  </si>
  <si>
    <t>Ribonucleoside-diphosphate reductase subunit alpha (Ribonucleotide reductase large subunit)</t>
  </si>
  <si>
    <t>ABC-type transport system, glycine betaine/carnitine/choline ATP-binding protein</t>
  </si>
  <si>
    <t>ABC-type transport system, glycine betaine/carnitine/choline permease</t>
  </si>
  <si>
    <t>Putative peptidase, M20D family</t>
  </si>
  <si>
    <t>Aspartate-semialdehyde dehydrogenase</t>
  </si>
  <si>
    <t>Dihydrodipicolinate synthase 3</t>
  </si>
  <si>
    <t>Putative phosphoesterase</t>
  </si>
  <si>
    <t>Putative D-isomer specific 2-hydroxyacid dehydrogenase</t>
  </si>
  <si>
    <t>Putative DNA mismatch repair ATPase MutS</t>
  </si>
  <si>
    <t>[gene=scoC/hprK]</t>
  </si>
  <si>
    <t>Putative phosphatase</t>
  </si>
  <si>
    <t>Conserved hypothetical protein, DUF1130 family</t>
  </si>
  <si>
    <t>[gene=pyrC]</t>
  </si>
  <si>
    <t>CD630DERM_15260</t>
  </si>
  <si>
    <t>[gene=CD630DERM_17830]</t>
  </si>
  <si>
    <t>CD630DERM_17830</t>
  </si>
  <si>
    <t>[gene=dapH]</t>
  </si>
  <si>
    <t>CD630DERM_32270</t>
  </si>
  <si>
    <t>[gene=tig]</t>
  </si>
  <si>
    <t>CD630DERM_33060</t>
  </si>
  <si>
    <t>[gene=atpC1]</t>
  </si>
  <si>
    <t>CD630DERM_34670</t>
  </si>
  <si>
    <t>[gene=atpD1]</t>
  </si>
  <si>
    <t>CD630DERM_34680</t>
  </si>
  <si>
    <t>[gene=atpG]</t>
  </si>
  <si>
    <t>CD630DERM_34690</t>
  </si>
  <si>
    <t>[gene=atpA1]</t>
  </si>
  <si>
    <t>CD630DERM_34700</t>
  </si>
  <si>
    <t>[gene=atpC2]</t>
  </si>
  <si>
    <t>CD630DERM_34730</t>
  </si>
  <si>
    <t>[gene=thyX]</t>
  </si>
  <si>
    <t>CD630DERM_00540</t>
  </si>
  <si>
    <t>[gene=CD630DERM_00550]</t>
  </si>
  <si>
    <t>CD630DERM_00550</t>
  </si>
  <si>
    <t>[gene=groS]</t>
  </si>
  <si>
    <t>CD630DERM_01930</t>
  </si>
  <si>
    <t>[gene=CD630DERM_05630]</t>
  </si>
  <si>
    <t>CD630DERM_05630</t>
  </si>
  <si>
    <t>[gene=CD630DERM_05640]</t>
  </si>
  <si>
    <t>CD630DERM_05640</t>
  </si>
  <si>
    <t>[gene=ccpA]</t>
  </si>
  <si>
    <t>CD630DERM_10640</t>
  </si>
  <si>
    <t>[gene=CD630DERM_12630]</t>
  </si>
  <si>
    <t>CD630DERM_12630</t>
  </si>
  <si>
    <t>[gene=rbfA]</t>
  </si>
  <si>
    <t>CD630DERM_13100</t>
  </si>
  <si>
    <t>[gene=CD630DERM_13110]</t>
  </si>
  <si>
    <t>CD630DERM_13110</t>
  </si>
  <si>
    <t>[gene=recA]</t>
  </si>
  <si>
    <t>CD630DERM_13280</t>
  </si>
  <si>
    <t>[gene=CD630DERM_14750]</t>
  </si>
  <si>
    <t>CD630DERM_14750</t>
  </si>
  <si>
    <t>[gene=CD630DERM_15760]</t>
  </si>
  <si>
    <t>CD630DERM_15760</t>
  </si>
  <si>
    <t>[gene=vanR]</t>
  </si>
  <si>
    <t>CD630DERM_16240</t>
  </si>
  <si>
    <t>[gene=CD630DERM_18170]</t>
  </si>
  <si>
    <t>CD630DERM_18170</t>
  </si>
  <si>
    <t>[gene=CD630DERM_18420]</t>
  </si>
  <si>
    <t>CD630DERM_18420</t>
  </si>
  <si>
    <t>[gene=CD630DERM_30100]</t>
  </si>
  <si>
    <t>CD630DERM_30100</t>
  </si>
  <si>
    <t>[gene=atpF1]</t>
  </si>
  <si>
    <t>CD630DERM_34710</t>
  </si>
  <si>
    <t>[gene=atpB1]</t>
  </si>
  <si>
    <t>CD630DERM_34720</t>
  </si>
  <si>
    <t>[gene=atpA2]</t>
  </si>
  <si>
    <t>CD630DERM_34740</t>
  </si>
  <si>
    <t>[gene=atpI2]</t>
  </si>
  <si>
    <t>CD630DERM_34750</t>
  </si>
  <si>
    <t>[gene=atpZ]</t>
  </si>
  <si>
    <t>CD630DERM_34760</t>
  </si>
  <si>
    <t>[gene=CD630DERM_35130]</t>
  </si>
  <si>
    <t>CD630DERM_35130</t>
  </si>
  <si>
    <t>[gene=CD630DERM_36510]</t>
  </si>
  <si>
    <t>CD630DERM_36510</t>
  </si>
  <si>
    <t>conserved hypothetical protein</t>
  </si>
  <si>
    <t>putative thymidylate synthase</t>
  </si>
  <si>
    <t>10 kDa chaperonin</t>
  </si>
  <si>
    <t>flagellar motor switch protein</t>
  </si>
  <si>
    <t>flagellar protein FliS</t>
  </si>
  <si>
    <t>flagellar protein</t>
  </si>
  <si>
    <t>putative iron-sulfur cluster protein</t>
  </si>
  <si>
    <t>putative ATP-binding protein</t>
  </si>
  <si>
    <t>LacI-family transcriptional regulator (catabolite control protein)</t>
  </si>
  <si>
    <t>ribosome-binding factor A</t>
  </si>
  <si>
    <t>putative RNA-binding protein</t>
  </si>
  <si>
    <t>RecA protein (recombinase A)</t>
  </si>
  <si>
    <t>putative hydrolase</t>
  </si>
  <si>
    <t>dihydroorotase</t>
  </si>
  <si>
    <t>putative arylesterase</t>
  </si>
  <si>
    <t>two-component response regulator</t>
  </si>
  <si>
    <t>putative FMN-dependent dehydrogenase</t>
  </si>
  <si>
    <t>two-component sensor histidine kinase</t>
  </si>
  <si>
    <t>putative acyltransferase</t>
  </si>
  <si>
    <t>putative membrane protein</t>
  </si>
  <si>
    <t>putative cytochrome C biogenesis protein</t>
  </si>
  <si>
    <t>2,3,4,5-tetrahydropyridine-2,6-dicarboxylate N-succinyltransferase</t>
  </si>
  <si>
    <t>trigger factor</t>
  </si>
  <si>
    <t>ATP synthase epsilon chain (partial)</t>
  </si>
  <si>
    <t>ATP synthase beta chain</t>
  </si>
  <si>
    <t>ATP synthase subunit gamma</t>
  </si>
  <si>
    <t>ATP synthase alpha chain</t>
  </si>
  <si>
    <t>ATP synthase subunit delta</t>
  </si>
  <si>
    <t>ATP synthase B chain</t>
  </si>
  <si>
    <t>ATP synthase C chain</t>
  </si>
  <si>
    <t>ATP synthase A chain</t>
  </si>
  <si>
    <t>ATP synthase protein I</t>
  </si>
  <si>
    <t>putative ATP synthase protein</t>
  </si>
  <si>
    <t>Pilin</t>
  </si>
  <si>
    <t>putative metallo-beta-lactamase superfamily protein</t>
  </si>
  <si>
    <t>+</t>
  </si>
  <si>
    <t>-</t>
  </si>
  <si>
    <t>DATASET S1. Genes differentially express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_-* #,##0.00\-;_-* &quot;-&quot;??_-;_-@_-"/>
    <numFmt numFmtId="164" formatCode="0.0E+00"/>
    <numFmt numFmtId="165" formatCode="_-* #,##0.00\ _€_-;\-* #,##0.00\ _€_-;_-* &quot;-&quot;??\ _€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strike/>
      <sz val="11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0" fontId="6" fillId="0" borderId="0"/>
  </cellStyleXfs>
  <cellXfs count="41">
    <xf numFmtId="0" fontId="0" fillId="0" borderId="0" xfId="0"/>
    <xf numFmtId="0" fontId="0" fillId="0" borderId="0" xfId="0" applyFill="1" applyBorder="1"/>
    <xf numFmtId="0" fontId="2" fillId="0" borderId="0" xfId="0" applyFont="1" applyFill="1" applyBorder="1"/>
    <xf numFmtId="0" fontId="0" fillId="0" borderId="1" xfId="0" applyFill="1" applyBorder="1"/>
    <xf numFmtId="0" fontId="2" fillId="0" borderId="1" xfId="0" applyFont="1" applyFill="1" applyBorder="1"/>
    <xf numFmtId="164" fontId="2" fillId="0" borderId="1" xfId="0" applyNumberFormat="1" applyFont="1" applyFill="1" applyBorder="1"/>
    <xf numFmtId="0" fontId="3" fillId="0" borderId="1" xfId="1" applyNumberFormat="1" applyFont="1" applyFill="1" applyBorder="1" applyAlignment="1">
      <alignment horizontal="left" vertical="center"/>
    </xf>
    <xf numFmtId="0" fontId="0" fillId="0" borderId="1" xfId="1" applyNumberFormat="1" applyFont="1" applyFill="1" applyBorder="1"/>
    <xf numFmtId="0" fontId="0" fillId="0" borderId="1" xfId="0" applyFont="1" applyFill="1" applyBorder="1"/>
    <xf numFmtId="11" fontId="2" fillId="0" borderId="1" xfId="0" applyNumberFormat="1" applyFont="1" applyFill="1" applyBorder="1" applyAlignment="1">
      <alignment horizontal="right"/>
    </xf>
    <xf numFmtId="0" fontId="3" fillId="0" borderId="1" xfId="0" applyFont="1" applyFill="1" applyBorder="1" applyAlignment="1">
      <alignment horizontal="left" vertical="center"/>
    </xf>
    <xf numFmtId="49" fontId="0" fillId="0" borderId="1" xfId="0" applyNumberFormat="1" applyFill="1" applyBorder="1"/>
    <xf numFmtId="49" fontId="0" fillId="0" borderId="0" xfId="0" applyNumberFormat="1" applyFill="1" applyBorder="1"/>
    <xf numFmtId="0" fontId="5" fillId="0" borderId="1" xfId="0" applyFont="1" applyFill="1" applyBorder="1"/>
    <xf numFmtId="0" fontId="5" fillId="0" borderId="0" xfId="0" applyFont="1" applyFill="1" applyBorder="1"/>
    <xf numFmtId="0" fontId="0" fillId="0" borderId="0" xfId="0" applyFont="1" applyFill="1" applyBorder="1"/>
    <xf numFmtId="0" fontId="0" fillId="0" borderId="2" xfId="0" applyFont="1" applyFill="1" applyBorder="1"/>
    <xf numFmtId="0" fontId="3" fillId="0" borderId="3" xfId="0" applyFont="1" applyFill="1" applyBorder="1" applyAlignment="1">
      <alignment horizontal="left" vertical="center"/>
    </xf>
    <xf numFmtId="164" fontId="0" fillId="0" borderId="0" xfId="0" applyNumberFormat="1" applyFont="1" applyFill="1" applyBorder="1"/>
    <xf numFmtId="164" fontId="0" fillId="0" borderId="1" xfId="0" applyNumberFormat="1" applyFont="1" applyFill="1" applyBorder="1"/>
    <xf numFmtId="164" fontId="0" fillId="0" borderId="1" xfId="1" applyNumberFormat="1" applyFont="1" applyFill="1" applyBorder="1"/>
    <xf numFmtId="0" fontId="4" fillId="0" borderId="1" xfId="0" applyFont="1" applyFill="1" applyBorder="1"/>
    <xf numFmtId="49" fontId="0" fillId="0" borderId="1" xfId="0" applyNumberFormat="1" applyFont="1" applyFill="1" applyBorder="1" applyAlignment="1">
      <alignment horizontal="right"/>
    </xf>
    <xf numFmtId="11" fontId="0" fillId="0" borderId="0" xfId="0" applyNumberFormat="1" applyFont="1" applyFill="1" applyBorder="1" applyAlignment="1">
      <alignment horizontal="right"/>
    </xf>
    <xf numFmtId="11" fontId="0" fillId="0" borderId="1" xfId="0" applyNumberFormat="1" applyFont="1" applyFill="1" applyBorder="1" applyAlignment="1">
      <alignment horizontal="right"/>
    </xf>
    <xf numFmtId="49" fontId="0" fillId="0" borderId="1" xfId="0" applyNumberFormat="1" applyFont="1" applyFill="1" applyBorder="1"/>
    <xf numFmtId="0" fontId="0" fillId="0" borderId="0" xfId="0" applyFont="1" applyFill="1" applyAlignment="1">
      <alignment horizontal="left"/>
    </xf>
    <xf numFmtId="11" fontId="0" fillId="0" borderId="0" xfId="0" applyNumberFormat="1" applyFont="1" applyFill="1"/>
    <xf numFmtId="0" fontId="0" fillId="0" borderId="1" xfId="0" applyFont="1" applyFill="1" applyBorder="1" applyAlignment="1">
      <alignment horizontal="left"/>
    </xf>
    <xf numFmtId="11" fontId="0" fillId="0" borderId="1" xfId="0" applyNumberFormat="1" applyFont="1" applyFill="1" applyBorder="1"/>
    <xf numFmtId="0" fontId="0" fillId="0" borderId="0" xfId="0" applyFont="1" applyFill="1"/>
    <xf numFmtId="0" fontId="0" fillId="0" borderId="4" xfId="0" applyFont="1" applyFill="1" applyBorder="1"/>
    <xf numFmtId="11" fontId="0" fillId="0" borderId="4" xfId="0" applyNumberFormat="1" applyFont="1" applyFill="1" applyBorder="1" applyAlignment="1">
      <alignment horizontal="right"/>
    </xf>
    <xf numFmtId="0" fontId="0" fillId="0" borderId="0" xfId="0" applyNumberFormat="1" applyFont="1" applyFill="1" applyBorder="1" applyAlignment="1">
      <alignment horizontal="right"/>
    </xf>
    <xf numFmtId="0" fontId="1" fillId="0" borderId="1" xfId="1" applyNumberFormat="1" applyFont="1" applyFill="1" applyBorder="1"/>
    <xf numFmtId="164" fontId="1" fillId="0" borderId="1" xfId="1" applyNumberFormat="1" applyFont="1" applyFill="1" applyBorder="1"/>
    <xf numFmtId="0" fontId="0" fillId="0" borderId="5" xfId="1" applyNumberFormat="1" applyFont="1" applyFill="1" applyBorder="1"/>
    <xf numFmtId="164" fontId="0" fillId="0" borderId="5" xfId="1" applyNumberFormat="1" applyFont="1" applyFill="1" applyBorder="1"/>
    <xf numFmtId="0" fontId="0" fillId="0" borderId="0" xfId="0" applyFill="1"/>
    <xf numFmtId="0" fontId="0" fillId="2" borderId="1" xfId="0" applyFont="1" applyFill="1" applyBorder="1"/>
    <xf numFmtId="0" fontId="0" fillId="2" borderId="1" xfId="1" applyNumberFormat="1" applyFont="1" applyFill="1" applyBorder="1"/>
  </cellXfs>
  <cellStyles count="4">
    <cellStyle name="Comma" xfId="1" builtinId="3"/>
    <cellStyle name="Comma 2" xfId="2" xr:uid="{0D52564C-587D-43CB-95A5-EAE75015D5FF}"/>
    <cellStyle name="Normal" xfId="0" builtinId="0"/>
    <cellStyle name="Normal 2" xfId="3" xr:uid="{00000000-0005-0000-0000-000030000000}"/>
  </cellStyles>
  <dxfs count="3"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Medium9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U201"/>
  <sheetViews>
    <sheetView tabSelected="1" topLeftCell="A155" zoomScale="48" zoomScaleNormal="48" workbookViewId="0">
      <selection activeCell="H141" sqref="H141"/>
    </sheetView>
  </sheetViews>
  <sheetFormatPr defaultColWidth="9.140625" defaultRowHeight="15" x14ac:dyDescent="0.25"/>
  <cols>
    <col min="1" max="1" width="9.140625" style="1"/>
    <col min="2" max="2" width="34.28515625" style="1" customWidth="1"/>
    <col min="3" max="3" width="23.42578125" style="1" customWidth="1"/>
    <col min="4" max="4" width="21.85546875" style="1" customWidth="1"/>
    <col min="5" max="5" width="21.140625" style="1" customWidth="1"/>
    <col min="6" max="6" width="10.42578125" style="1" customWidth="1"/>
    <col min="7" max="7" width="30.28515625" style="1" customWidth="1"/>
    <col min="8" max="8" width="23.140625" style="1" customWidth="1"/>
    <col min="9" max="9" width="14.42578125" style="1" customWidth="1"/>
    <col min="10" max="11" width="21" style="1" customWidth="1"/>
    <col min="12" max="12" width="33.140625" style="15" customWidth="1"/>
    <col min="13" max="13" width="24" style="15" customWidth="1"/>
    <col min="14" max="14" width="17.140625" style="15" customWidth="1"/>
    <col min="15" max="15" width="21.85546875" style="23" customWidth="1"/>
    <col min="16" max="16" width="9.140625" style="15"/>
    <col min="17" max="17" width="31.85546875" style="15" customWidth="1"/>
    <col min="18" max="18" width="26" style="15" customWidth="1"/>
    <col min="19" max="19" width="20.140625" style="15" customWidth="1"/>
    <col min="20" max="20" width="24" style="18" customWidth="1"/>
    <col min="21" max="21" width="93.42578125" style="15" bestFit="1" customWidth="1"/>
    <col min="22" max="16384" width="9.140625" style="1"/>
  </cols>
  <sheetData>
    <row r="1" spans="1:21" x14ac:dyDescent="0.25">
      <c r="A1" s="1" t="s">
        <v>543</v>
      </c>
    </row>
    <row r="3" spans="1:21" x14ac:dyDescent="0.25">
      <c r="B3" s="1" t="s">
        <v>285</v>
      </c>
      <c r="G3" s="1" t="s">
        <v>286</v>
      </c>
      <c r="L3" s="15" t="s">
        <v>287</v>
      </c>
      <c r="Q3" s="15" t="s">
        <v>288</v>
      </c>
    </row>
    <row r="4" spans="1:21" x14ac:dyDescent="0.25">
      <c r="B4" s="4" t="s">
        <v>0</v>
      </c>
      <c r="C4" s="4"/>
      <c r="D4" s="4"/>
      <c r="E4" s="4"/>
      <c r="F4" s="2"/>
      <c r="G4" s="4" t="s">
        <v>2</v>
      </c>
      <c r="H4" s="4"/>
      <c r="I4" s="3"/>
      <c r="J4" s="3"/>
      <c r="L4" s="4" t="s">
        <v>3</v>
      </c>
      <c r="M4" s="4"/>
      <c r="N4" s="8"/>
      <c r="O4" s="24"/>
      <c r="Q4" s="4" t="s">
        <v>1</v>
      </c>
      <c r="R4" s="4"/>
      <c r="S4" s="8"/>
      <c r="T4" s="19"/>
      <c r="U4" s="4"/>
    </row>
    <row r="5" spans="1:21" x14ac:dyDescent="0.25">
      <c r="B5" s="4" t="s">
        <v>4</v>
      </c>
      <c r="C5" s="4" t="s">
        <v>6</v>
      </c>
      <c r="D5" s="4" t="s">
        <v>357</v>
      </c>
      <c r="E5" s="4" t="s">
        <v>5</v>
      </c>
      <c r="G5" s="4" t="s">
        <v>4</v>
      </c>
      <c r="H5" s="4" t="s">
        <v>6</v>
      </c>
      <c r="I5" s="4" t="s">
        <v>357</v>
      </c>
      <c r="J5" s="4" t="s">
        <v>5</v>
      </c>
      <c r="K5" s="2"/>
      <c r="L5" s="4" t="s">
        <v>4</v>
      </c>
      <c r="M5" s="4" t="s">
        <v>6</v>
      </c>
      <c r="N5" s="4" t="s">
        <v>357</v>
      </c>
      <c r="O5" s="9" t="s">
        <v>5</v>
      </c>
      <c r="Q5" s="4" t="s">
        <v>4</v>
      </c>
      <c r="R5" s="4" t="s">
        <v>6</v>
      </c>
      <c r="S5" s="4" t="s">
        <v>357</v>
      </c>
      <c r="T5" s="5" t="s">
        <v>5</v>
      </c>
      <c r="U5" s="4" t="s">
        <v>321</v>
      </c>
    </row>
    <row r="6" spans="1:21" x14ac:dyDescent="0.25">
      <c r="B6" s="3"/>
      <c r="C6" s="3"/>
      <c r="D6" s="3"/>
      <c r="E6" s="3"/>
      <c r="G6" s="3"/>
      <c r="H6" s="3"/>
      <c r="I6" s="3"/>
      <c r="J6" s="3"/>
      <c r="L6" s="8" t="s">
        <v>17</v>
      </c>
      <c r="M6" s="10" t="s">
        <v>18</v>
      </c>
      <c r="N6" s="25">
        <v>4.2495915973861003</v>
      </c>
      <c r="O6" s="24">
        <v>3.1082529103454399E-2</v>
      </c>
      <c r="Q6" s="7" t="s">
        <v>17</v>
      </c>
      <c r="R6" s="6" t="s">
        <v>18</v>
      </c>
      <c r="S6" s="7">
        <v>4.6940732503075999</v>
      </c>
      <c r="T6" s="20">
        <v>2.1749873134545999E-2</v>
      </c>
      <c r="U6" s="8" t="s">
        <v>364</v>
      </c>
    </row>
    <row r="7" spans="1:21" x14ac:dyDescent="0.25">
      <c r="B7" s="3"/>
      <c r="C7" s="3"/>
      <c r="D7" s="3"/>
      <c r="E7" s="3"/>
      <c r="G7" s="3"/>
      <c r="H7" s="3"/>
      <c r="I7" s="3"/>
      <c r="J7" s="3"/>
      <c r="L7" s="8" t="s">
        <v>19</v>
      </c>
      <c r="M7" s="8" t="s">
        <v>20</v>
      </c>
      <c r="N7" s="25">
        <v>4.9349911858804401</v>
      </c>
      <c r="O7" s="24">
        <v>1.33696521842307E-6</v>
      </c>
      <c r="Q7" s="7" t="s">
        <v>19</v>
      </c>
      <c r="R7" s="7" t="s">
        <v>20</v>
      </c>
      <c r="S7" s="7">
        <v>5.8020377574341699</v>
      </c>
      <c r="T7" s="20">
        <v>3.3755801530809499E-6</v>
      </c>
      <c r="U7" s="8" t="s">
        <v>322</v>
      </c>
    </row>
    <row r="8" spans="1:21" x14ac:dyDescent="0.25">
      <c r="B8" s="3"/>
      <c r="C8" s="3"/>
      <c r="D8" s="3"/>
      <c r="E8" s="3"/>
      <c r="G8" s="3"/>
      <c r="H8" s="3"/>
      <c r="I8" s="3"/>
      <c r="J8" s="3"/>
      <c r="L8" s="8" t="s">
        <v>21</v>
      </c>
      <c r="M8" s="10" t="s">
        <v>22</v>
      </c>
      <c r="N8" s="25">
        <v>1.8810873276595199</v>
      </c>
      <c r="O8" s="24">
        <v>5.6645372390586301E-5</v>
      </c>
      <c r="Q8" s="7" t="s">
        <v>21</v>
      </c>
      <c r="R8" s="6" t="s">
        <v>22</v>
      </c>
      <c r="S8" s="7">
        <v>2.0497441494937698</v>
      </c>
      <c r="T8" s="20">
        <v>2.9536934135892299E-5</v>
      </c>
      <c r="U8" s="21" t="s">
        <v>363</v>
      </c>
    </row>
    <row r="9" spans="1:21" x14ac:dyDescent="0.25">
      <c r="B9" s="3"/>
      <c r="C9" s="3"/>
      <c r="D9" s="3"/>
      <c r="E9" s="3"/>
      <c r="G9" s="8"/>
      <c r="H9" s="10"/>
      <c r="I9" s="11"/>
      <c r="J9" s="11"/>
      <c r="K9" s="12"/>
      <c r="L9" s="8" t="s">
        <v>23</v>
      </c>
      <c r="M9" s="10" t="s">
        <v>24</v>
      </c>
      <c r="N9" s="25">
        <v>1.71324047423727</v>
      </c>
      <c r="O9" s="24">
        <v>4.9096690181658501E-5</v>
      </c>
      <c r="Q9" s="7" t="s">
        <v>23</v>
      </c>
      <c r="R9" s="6" t="s">
        <v>24</v>
      </c>
      <c r="S9" s="7">
        <v>1.92094693396056</v>
      </c>
      <c r="T9" s="20">
        <v>3.2914701056562402E-5</v>
      </c>
      <c r="U9" s="8" t="s">
        <v>358</v>
      </c>
    </row>
    <row r="10" spans="1:21" x14ac:dyDescent="0.25">
      <c r="B10" s="3"/>
      <c r="C10" s="3"/>
      <c r="D10" s="3"/>
      <c r="E10" s="3"/>
      <c r="G10" s="8"/>
      <c r="H10" s="10"/>
      <c r="I10" s="11"/>
      <c r="J10" s="11"/>
      <c r="K10" s="12"/>
      <c r="L10" s="8"/>
      <c r="M10" s="10"/>
      <c r="N10" s="25"/>
      <c r="O10" s="24"/>
      <c r="Q10" s="7" t="s">
        <v>460</v>
      </c>
      <c r="R10" s="6" t="s">
        <v>461</v>
      </c>
      <c r="S10" s="7">
        <v>1.6067346282075401</v>
      </c>
      <c r="T10" s="20">
        <v>1.11630278803618E-4</v>
      </c>
      <c r="U10" s="8" t="s">
        <v>506</v>
      </c>
    </row>
    <row r="11" spans="1:21" x14ac:dyDescent="0.25">
      <c r="B11" s="3"/>
      <c r="C11" s="3"/>
      <c r="D11" s="3"/>
      <c r="E11" s="3"/>
      <c r="G11" s="8"/>
      <c r="H11" s="10"/>
      <c r="I11" s="11"/>
      <c r="J11" s="11"/>
      <c r="K11" s="12"/>
      <c r="L11" s="8"/>
      <c r="M11" s="10"/>
      <c r="N11" s="25"/>
      <c r="O11" s="24"/>
      <c r="Q11" s="7" t="s">
        <v>462</v>
      </c>
      <c r="R11" s="6" t="s">
        <v>463</v>
      </c>
      <c r="S11" s="7">
        <v>1.5081751478023699</v>
      </c>
      <c r="T11" s="20">
        <v>1.0355865813576601E-4</v>
      </c>
      <c r="U11" s="8" t="s">
        <v>507</v>
      </c>
    </row>
    <row r="12" spans="1:21" x14ac:dyDescent="0.25">
      <c r="B12" s="3"/>
      <c r="C12" s="3"/>
      <c r="D12" s="3"/>
      <c r="E12" s="3"/>
      <c r="G12" s="3"/>
      <c r="H12" s="3"/>
      <c r="I12" s="3"/>
      <c r="J12" s="3"/>
      <c r="L12" s="8" t="s">
        <v>25</v>
      </c>
      <c r="M12" s="8" t="s">
        <v>26</v>
      </c>
      <c r="N12" s="25">
        <v>2.4895319317548501</v>
      </c>
      <c r="O12" s="24">
        <v>5.9628991218146998E-6</v>
      </c>
      <c r="Q12" s="7" t="s">
        <v>25</v>
      </c>
      <c r="R12" s="7" t="s">
        <v>26</v>
      </c>
      <c r="S12" s="7">
        <v>2.7606946332382298</v>
      </c>
      <c r="T12" s="20">
        <v>7.7043755641417101E-5</v>
      </c>
      <c r="U12" s="21" t="s">
        <v>365</v>
      </c>
    </row>
    <row r="13" spans="1:21" x14ac:dyDescent="0.25">
      <c r="B13" s="3"/>
      <c r="C13" s="3"/>
      <c r="D13" s="3"/>
      <c r="E13" s="3"/>
      <c r="G13" s="3"/>
      <c r="H13" s="3"/>
      <c r="I13" s="3"/>
      <c r="J13" s="3"/>
      <c r="L13" s="8" t="s">
        <v>27</v>
      </c>
      <c r="M13" s="8" t="s">
        <v>28</v>
      </c>
      <c r="N13" s="25">
        <v>1.7776891968417801</v>
      </c>
      <c r="O13" s="24">
        <v>9.9204649826844793E-3</v>
      </c>
      <c r="Q13" s="7" t="s">
        <v>27</v>
      </c>
      <c r="R13" s="7" t="s">
        <v>28</v>
      </c>
      <c r="S13" s="7">
        <v>2.1044183811842601</v>
      </c>
      <c r="T13" s="20">
        <v>2.37390418255544E-3</v>
      </c>
      <c r="U13" s="21" t="s">
        <v>323</v>
      </c>
    </row>
    <row r="14" spans="1:21" x14ac:dyDescent="0.25">
      <c r="B14" s="3"/>
      <c r="C14" s="3"/>
      <c r="D14" s="3"/>
      <c r="E14" s="3"/>
      <c r="G14" s="3"/>
      <c r="H14" s="3"/>
      <c r="I14" s="3"/>
      <c r="J14" s="3"/>
      <c r="L14" s="8" t="s">
        <v>29</v>
      </c>
      <c r="M14" s="10" t="s">
        <v>30</v>
      </c>
      <c r="N14" s="25">
        <v>7.8769025548338396</v>
      </c>
      <c r="O14" s="24">
        <v>4.0869720743798504E-6</v>
      </c>
      <c r="Q14" s="7" t="s">
        <v>29</v>
      </c>
      <c r="R14" s="6" t="s">
        <v>30</v>
      </c>
      <c r="S14" s="7">
        <v>8.2789821752834207</v>
      </c>
      <c r="T14" s="20">
        <v>1.19876398554455E-6</v>
      </c>
      <c r="U14" s="8" t="s">
        <v>324</v>
      </c>
    </row>
    <row r="15" spans="1:21" x14ac:dyDescent="0.25">
      <c r="B15" s="3"/>
      <c r="C15" s="3"/>
      <c r="D15" s="3"/>
      <c r="E15" s="3"/>
      <c r="G15" s="3"/>
      <c r="H15" s="3"/>
      <c r="I15" s="3"/>
      <c r="J15" s="3"/>
      <c r="L15" s="8" t="s">
        <v>31</v>
      </c>
      <c r="M15" s="8" t="s">
        <v>32</v>
      </c>
      <c r="N15" s="25">
        <v>7.7610486977533402</v>
      </c>
      <c r="O15" s="24">
        <v>1.2888149161078601E-6</v>
      </c>
      <c r="Q15" s="7" t="s">
        <v>31</v>
      </c>
      <c r="R15" s="7" t="s">
        <v>32</v>
      </c>
      <c r="S15" s="7">
        <v>8.1858663363794797</v>
      </c>
      <c r="T15" s="20">
        <v>1.10943065816371E-6</v>
      </c>
      <c r="U15" s="21" t="s">
        <v>366</v>
      </c>
    </row>
    <row r="16" spans="1:21" x14ac:dyDescent="0.25">
      <c r="B16" s="3"/>
      <c r="C16" s="3"/>
      <c r="D16" s="3"/>
      <c r="E16" s="3"/>
      <c r="G16" s="3"/>
      <c r="H16" s="3"/>
      <c r="I16" s="3"/>
      <c r="J16" s="3"/>
      <c r="L16" s="8" t="s">
        <v>33</v>
      </c>
      <c r="M16" s="8" t="s">
        <v>34</v>
      </c>
      <c r="N16" s="25">
        <v>7.4188357975366497</v>
      </c>
      <c r="O16" s="24">
        <v>1.2143849398162999E-6</v>
      </c>
      <c r="Q16" s="7" t="s">
        <v>33</v>
      </c>
      <c r="R16" s="7" t="s">
        <v>34</v>
      </c>
      <c r="S16" s="7">
        <v>8.0239921263865899</v>
      </c>
      <c r="T16" s="20">
        <v>1.5186925142992501E-6</v>
      </c>
      <c r="U16" s="8" t="s">
        <v>367</v>
      </c>
    </row>
    <row r="17" spans="2:21" x14ac:dyDescent="0.25">
      <c r="B17" s="3"/>
      <c r="C17" s="3"/>
      <c r="D17" s="3"/>
      <c r="E17" s="3"/>
      <c r="G17" s="3"/>
      <c r="H17" s="3"/>
      <c r="I17" s="3"/>
      <c r="J17" s="3"/>
      <c r="L17" s="8" t="s">
        <v>35</v>
      </c>
      <c r="M17" s="8" t="s">
        <v>36</v>
      </c>
      <c r="N17" s="25">
        <v>2.3492052702497102</v>
      </c>
      <c r="O17" s="24">
        <v>3.0646468956335703E-5</v>
      </c>
      <c r="Q17" s="7" t="s">
        <v>35</v>
      </c>
      <c r="R17" s="7" t="s">
        <v>36</v>
      </c>
      <c r="S17" s="7">
        <v>2.58680028832541</v>
      </c>
      <c r="T17" s="20">
        <v>2.5064848767191703E-4</v>
      </c>
      <c r="U17" s="21" t="s">
        <v>368</v>
      </c>
    </row>
    <row r="18" spans="2:21" x14ac:dyDescent="0.25">
      <c r="B18" s="3"/>
      <c r="C18" s="3"/>
      <c r="D18" s="3"/>
      <c r="E18" s="3"/>
      <c r="G18" s="3"/>
      <c r="H18" s="3"/>
      <c r="I18" s="3"/>
      <c r="J18" s="3"/>
      <c r="L18" s="8" t="s">
        <v>37</v>
      </c>
      <c r="M18" s="10" t="s">
        <v>38</v>
      </c>
      <c r="N18" s="25">
        <v>2.3498829375181698</v>
      </c>
      <c r="O18" s="24">
        <v>3.4728379276410202E-5</v>
      </c>
      <c r="Q18" s="7" t="s">
        <v>37</v>
      </c>
      <c r="R18" s="6" t="s">
        <v>38</v>
      </c>
      <c r="S18" s="7">
        <v>2.58613231946459</v>
      </c>
      <c r="T18" s="20">
        <v>2.35239866072264E-4</v>
      </c>
      <c r="U18" s="21" t="s">
        <v>325</v>
      </c>
    </row>
    <row r="19" spans="2:21" x14ac:dyDescent="0.25">
      <c r="B19" s="3"/>
      <c r="C19" s="3"/>
      <c r="D19" s="3"/>
      <c r="E19" s="3"/>
      <c r="G19" s="3"/>
      <c r="H19" s="3"/>
      <c r="I19" s="3"/>
      <c r="J19" s="3"/>
      <c r="L19" s="8"/>
      <c r="M19" s="10"/>
      <c r="N19" s="25"/>
      <c r="O19" s="24"/>
      <c r="Q19" s="7" t="s">
        <v>464</v>
      </c>
      <c r="R19" s="6" t="s">
        <v>465</v>
      </c>
      <c r="S19" s="7">
        <v>1.5204279078295799</v>
      </c>
      <c r="T19" s="20">
        <v>2.0892317118472901E-4</v>
      </c>
      <c r="U19" s="21" t="s">
        <v>508</v>
      </c>
    </row>
    <row r="20" spans="2:21" x14ac:dyDescent="0.25">
      <c r="B20" s="3"/>
      <c r="C20" s="3"/>
      <c r="D20" s="3"/>
      <c r="E20" s="3"/>
      <c r="G20" s="3"/>
      <c r="H20" s="3"/>
      <c r="I20" s="3"/>
      <c r="J20" s="3"/>
      <c r="L20" s="8" t="s">
        <v>39</v>
      </c>
      <c r="M20" s="10" t="s">
        <v>40</v>
      </c>
      <c r="N20" s="25">
        <v>-1.50570801054</v>
      </c>
      <c r="O20" s="24">
        <v>9.5163932439579701E-5</v>
      </c>
      <c r="Q20" s="7"/>
      <c r="R20" s="6"/>
      <c r="S20" s="7"/>
      <c r="T20" s="20"/>
      <c r="U20" s="21" t="s">
        <v>509</v>
      </c>
    </row>
    <row r="21" spans="2:21" x14ac:dyDescent="0.25">
      <c r="B21" s="3"/>
      <c r="C21" s="3"/>
      <c r="D21" s="3"/>
      <c r="E21" s="3"/>
      <c r="G21" s="3"/>
      <c r="H21" s="3"/>
      <c r="I21" s="3"/>
      <c r="J21" s="3"/>
      <c r="L21" s="8" t="s">
        <v>41</v>
      </c>
      <c r="M21" s="10" t="s">
        <v>42</v>
      </c>
      <c r="N21" s="25">
        <v>-1.51587135348099</v>
      </c>
      <c r="O21" s="24">
        <v>7.7296889341852806E-5</v>
      </c>
      <c r="Q21" s="7" t="s">
        <v>41</v>
      </c>
      <c r="R21" s="6" t="s">
        <v>42</v>
      </c>
      <c r="S21" s="7">
        <v>-1.6364578102493601</v>
      </c>
      <c r="T21" s="20">
        <v>8.9910373187670001E-5</v>
      </c>
      <c r="U21" s="21" t="s">
        <v>369</v>
      </c>
    </row>
    <row r="22" spans="2:21" s="14" customFormat="1" x14ac:dyDescent="0.25">
      <c r="B22" s="13"/>
      <c r="C22" s="13"/>
      <c r="D22" s="13"/>
      <c r="E22" s="13"/>
      <c r="G22" s="13"/>
      <c r="H22" s="13"/>
      <c r="I22" s="13"/>
      <c r="J22" s="13"/>
      <c r="L22" s="8"/>
      <c r="M22" s="8"/>
      <c r="N22" s="25"/>
      <c r="O22" s="24"/>
      <c r="P22" s="15"/>
      <c r="Q22" s="7" t="s">
        <v>43</v>
      </c>
      <c r="R22" s="7" t="s">
        <v>44</v>
      </c>
      <c r="S22" s="7">
        <v>-1.5067662766840899</v>
      </c>
      <c r="T22" s="20">
        <v>8.5332708731069995E-5</v>
      </c>
      <c r="U22" s="21" t="s">
        <v>370</v>
      </c>
    </row>
    <row r="23" spans="2:21" s="14" customFormat="1" x14ac:dyDescent="0.25">
      <c r="B23" s="13"/>
      <c r="C23" s="13"/>
      <c r="D23" s="13"/>
      <c r="E23" s="13"/>
      <c r="G23" s="13"/>
      <c r="H23" s="13"/>
      <c r="I23" s="13"/>
      <c r="J23" s="13"/>
      <c r="L23" s="8"/>
      <c r="M23" s="10"/>
      <c r="N23" s="25"/>
      <c r="O23" s="24"/>
      <c r="P23" s="15"/>
      <c r="Q23" s="7" t="s">
        <v>45</v>
      </c>
      <c r="R23" s="6" t="s">
        <v>46</v>
      </c>
      <c r="S23" s="7">
        <v>-1.51770495323632</v>
      </c>
      <c r="T23" s="20">
        <v>1.58984955169986E-4</v>
      </c>
      <c r="U23" s="21" t="s">
        <v>371</v>
      </c>
    </row>
    <row r="24" spans="2:21" x14ac:dyDescent="0.25">
      <c r="B24" s="3"/>
      <c r="C24" s="3"/>
      <c r="D24" s="3"/>
      <c r="E24" s="3"/>
      <c r="G24" s="3"/>
      <c r="H24" s="3"/>
      <c r="I24" s="3"/>
      <c r="J24" s="3"/>
      <c r="L24" s="8" t="s">
        <v>47</v>
      </c>
      <c r="M24" s="10" t="s">
        <v>48</v>
      </c>
      <c r="N24" s="25">
        <v>-1.52941976582163</v>
      </c>
      <c r="O24" s="24">
        <v>5.2959074878213898E-5</v>
      </c>
      <c r="Q24" s="7" t="s">
        <v>47</v>
      </c>
      <c r="R24" s="6" t="s">
        <v>48</v>
      </c>
      <c r="S24" s="7">
        <v>-1.53271746754661</v>
      </c>
      <c r="T24" s="20">
        <v>2.7414153959970697E-4</v>
      </c>
      <c r="U24" s="21" t="s">
        <v>372</v>
      </c>
    </row>
    <row r="25" spans="2:21" s="14" customFormat="1" x14ac:dyDescent="0.25">
      <c r="B25" s="13"/>
      <c r="C25" s="13"/>
      <c r="D25" s="13"/>
      <c r="E25" s="13"/>
      <c r="G25" s="13"/>
      <c r="H25" s="13"/>
      <c r="I25" s="13"/>
      <c r="J25" s="13"/>
      <c r="L25" s="8"/>
      <c r="M25" s="10"/>
      <c r="N25" s="25"/>
      <c r="O25" s="24"/>
      <c r="P25" s="15"/>
      <c r="Q25" s="7" t="s">
        <v>49</v>
      </c>
      <c r="R25" s="6" t="s">
        <v>50</v>
      </c>
      <c r="S25" s="7">
        <v>-1.5035224081718901</v>
      </c>
      <c r="T25" s="20">
        <v>2.3435982235852699E-4</v>
      </c>
      <c r="U25" s="21" t="s">
        <v>373</v>
      </c>
    </row>
    <row r="26" spans="2:21" x14ac:dyDescent="0.25">
      <c r="B26" s="3"/>
      <c r="C26" s="3"/>
      <c r="D26" s="3"/>
      <c r="E26" s="3"/>
      <c r="G26" s="3"/>
      <c r="H26" s="3"/>
      <c r="I26" s="3"/>
      <c r="J26" s="3"/>
      <c r="L26" s="8" t="s">
        <v>51</v>
      </c>
      <c r="M26" s="10" t="s">
        <v>52</v>
      </c>
      <c r="N26" s="25">
        <v>-1.5235026977339801</v>
      </c>
      <c r="O26" s="24">
        <v>5.91876757555701E-5</v>
      </c>
      <c r="Q26" s="7"/>
      <c r="R26" s="6"/>
      <c r="S26" s="7"/>
      <c r="T26" s="20"/>
      <c r="U26" s="21" t="s">
        <v>510</v>
      </c>
    </row>
    <row r="27" spans="2:21" x14ac:dyDescent="0.25">
      <c r="B27" s="3"/>
      <c r="C27" s="3"/>
      <c r="D27" s="3"/>
      <c r="E27" s="3"/>
      <c r="G27" s="3"/>
      <c r="H27" s="3"/>
      <c r="I27" s="3"/>
      <c r="J27" s="3"/>
      <c r="L27" s="8" t="s">
        <v>53</v>
      </c>
      <c r="M27" s="10" t="s">
        <v>54</v>
      </c>
      <c r="N27" s="25">
        <v>-1.5171695047793501</v>
      </c>
      <c r="O27" s="24">
        <v>8.0078618396993905E-5</v>
      </c>
      <c r="Q27" s="7"/>
      <c r="R27" s="6"/>
      <c r="S27" s="7"/>
      <c r="T27" s="20"/>
      <c r="U27" s="21" t="s">
        <v>511</v>
      </c>
    </row>
    <row r="28" spans="2:21" x14ac:dyDescent="0.25">
      <c r="B28" s="3"/>
      <c r="C28" s="3"/>
      <c r="D28" s="3"/>
      <c r="E28" s="3"/>
      <c r="G28" s="3"/>
      <c r="H28" s="3"/>
      <c r="I28" s="3"/>
      <c r="J28" s="3"/>
      <c r="L28" s="8" t="s">
        <v>55</v>
      </c>
      <c r="M28" s="8" t="s">
        <v>56</v>
      </c>
      <c r="N28" s="25">
        <v>-1.5412443185092399</v>
      </c>
      <c r="O28" s="24">
        <v>4.4063231066561801E-5</v>
      </c>
      <c r="Q28" s="7"/>
      <c r="R28" s="7"/>
      <c r="S28" s="7"/>
      <c r="T28" s="20"/>
      <c r="U28" s="21" t="s">
        <v>506</v>
      </c>
    </row>
    <row r="29" spans="2:21" x14ac:dyDescent="0.25">
      <c r="B29" s="3"/>
      <c r="C29" s="3"/>
      <c r="D29" s="3"/>
      <c r="E29" s="3"/>
      <c r="G29" s="3"/>
      <c r="H29" s="3"/>
      <c r="I29" s="3"/>
      <c r="J29" s="3"/>
      <c r="L29" s="8" t="s">
        <v>57</v>
      </c>
      <c r="M29" s="10" t="s">
        <v>58</v>
      </c>
      <c r="N29" s="25">
        <v>-1.60372330345725</v>
      </c>
      <c r="O29" s="24">
        <v>1.6376190942093499E-4</v>
      </c>
      <c r="Q29" s="7" t="s">
        <v>57</v>
      </c>
      <c r="R29" s="6" t="s">
        <v>58</v>
      </c>
      <c r="S29" s="7">
        <v>-1.7785831304087401</v>
      </c>
      <c r="T29" s="20">
        <v>9.6473773396677604E-4</v>
      </c>
      <c r="U29" s="21" t="s">
        <v>374</v>
      </c>
    </row>
    <row r="30" spans="2:21" s="14" customFormat="1" x14ac:dyDescent="0.25">
      <c r="B30" s="13"/>
      <c r="C30" s="13"/>
      <c r="D30" s="13"/>
      <c r="E30" s="13"/>
      <c r="G30" s="13"/>
      <c r="H30" s="13"/>
      <c r="I30" s="13"/>
      <c r="J30" s="13"/>
      <c r="L30" s="8"/>
      <c r="M30" s="8"/>
      <c r="N30" s="25"/>
      <c r="O30" s="24"/>
      <c r="P30" s="15"/>
      <c r="Q30" s="7" t="s">
        <v>59</v>
      </c>
      <c r="R30" s="7" t="s">
        <v>60</v>
      </c>
      <c r="S30" s="7">
        <v>-1.5053801807954601</v>
      </c>
      <c r="T30" s="20">
        <v>7.7349863330075297E-5</v>
      </c>
      <c r="U30" s="21" t="s">
        <v>375</v>
      </c>
    </row>
    <row r="31" spans="2:21" s="14" customFormat="1" x14ac:dyDescent="0.25">
      <c r="B31" s="13"/>
      <c r="C31" s="13"/>
      <c r="D31" s="13"/>
      <c r="E31" s="13"/>
      <c r="G31" s="13"/>
      <c r="H31" s="13"/>
      <c r="I31" s="13"/>
      <c r="J31" s="13"/>
      <c r="L31" s="8"/>
      <c r="M31" s="8"/>
      <c r="N31" s="25"/>
      <c r="O31" s="24"/>
      <c r="P31" s="15"/>
      <c r="Q31" s="7" t="s">
        <v>61</v>
      </c>
      <c r="R31" s="7" t="s">
        <v>62</v>
      </c>
      <c r="S31" s="7">
        <v>-1.56182086298069</v>
      </c>
      <c r="T31" s="20">
        <v>7.9874492486142594E-5</v>
      </c>
      <c r="U31" s="21" t="s">
        <v>376</v>
      </c>
    </row>
    <row r="32" spans="2:21" x14ac:dyDescent="0.25">
      <c r="B32" s="3"/>
      <c r="C32" s="3"/>
      <c r="D32" s="3"/>
      <c r="E32" s="3"/>
      <c r="G32" s="3"/>
      <c r="H32" s="3"/>
      <c r="I32" s="3"/>
      <c r="J32" s="3"/>
      <c r="L32" s="8" t="s">
        <v>63</v>
      </c>
      <c r="M32" s="10" t="s">
        <v>64</v>
      </c>
      <c r="N32" s="25">
        <v>-1.5072438303078</v>
      </c>
      <c r="O32" s="24">
        <v>1.0494445300083901E-4</v>
      </c>
      <c r="Q32" s="7" t="s">
        <v>63</v>
      </c>
      <c r="R32" s="6" t="s">
        <v>64</v>
      </c>
      <c r="S32" s="7">
        <v>-1.5344316408546199</v>
      </c>
      <c r="T32" s="20">
        <v>7.1785771847150299E-5</v>
      </c>
      <c r="U32" s="21" t="s">
        <v>377</v>
      </c>
    </row>
    <row r="33" spans="2:21" x14ac:dyDescent="0.25">
      <c r="B33" s="3"/>
      <c r="C33" s="3"/>
      <c r="D33" s="3"/>
      <c r="E33" s="3"/>
      <c r="G33" s="3"/>
      <c r="H33" s="3"/>
      <c r="I33" s="3"/>
      <c r="J33" s="3"/>
      <c r="L33" s="8" t="s">
        <v>65</v>
      </c>
      <c r="M33" s="10" t="s">
        <v>66</v>
      </c>
      <c r="N33" s="25">
        <v>-1.58185096563774</v>
      </c>
      <c r="O33" s="24">
        <v>8.65402352815981E-5</v>
      </c>
      <c r="Q33" s="7" t="s">
        <v>65</v>
      </c>
      <c r="R33" s="6" t="s">
        <v>66</v>
      </c>
      <c r="S33" s="7">
        <v>-1.64252294806682</v>
      </c>
      <c r="T33" s="20">
        <v>1.2678828943617001E-4</v>
      </c>
      <c r="U33" s="21" t="s">
        <v>378</v>
      </c>
    </row>
    <row r="34" spans="2:21" x14ac:dyDescent="0.25">
      <c r="B34" s="3"/>
      <c r="C34" s="3"/>
      <c r="D34" s="3"/>
      <c r="E34" s="3"/>
      <c r="G34" s="3"/>
      <c r="H34" s="3"/>
      <c r="I34" s="3"/>
      <c r="J34" s="3"/>
      <c r="L34" s="8" t="s">
        <v>67</v>
      </c>
      <c r="M34" s="10" t="s">
        <v>68</v>
      </c>
      <c r="N34" s="25">
        <v>-1.54989143020575</v>
      </c>
      <c r="O34" s="24">
        <v>6.40552344411466E-5</v>
      </c>
      <c r="Q34" s="7" t="s">
        <v>67</v>
      </c>
      <c r="R34" s="6" t="s">
        <v>68</v>
      </c>
      <c r="S34" s="7">
        <v>-1.5745187889263199</v>
      </c>
      <c r="T34" s="20">
        <v>1.21879030280949E-4</v>
      </c>
      <c r="U34" s="21" t="s">
        <v>326</v>
      </c>
    </row>
    <row r="35" spans="2:21" x14ac:dyDescent="0.25">
      <c r="B35" s="3"/>
      <c r="C35" s="3"/>
      <c r="D35" s="3"/>
      <c r="E35" s="3"/>
      <c r="G35" s="3"/>
      <c r="H35" s="3"/>
      <c r="I35" s="3"/>
      <c r="J35" s="3"/>
      <c r="L35" s="8" t="s">
        <v>69</v>
      </c>
      <c r="M35" s="10" t="s">
        <v>70</v>
      </c>
      <c r="N35" s="25">
        <v>-1.5094115997983399</v>
      </c>
      <c r="O35" s="24">
        <v>6.4817310646714203E-5</v>
      </c>
      <c r="Q35" s="7" t="s">
        <v>69</v>
      </c>
      <c r="R35" s="6" t="s">
        <v>70</v>
      </c>
      <c r="S35" s="7">
        <v>-1.5044468392077801</v>
      </c>
      <c r="T35" s="20">
        <v>2.2570789277623999E-4</v>
      </c>
      <c r="U35" s="21" t="s">
        <v>379</v>
      </c>
    </row>
    <row r="36" spans="2:21" s="14" customFormat="1" x14ac:dyDescent="0.25">
      <c r="B36" s="13"/>
      <c r="C36" s="13"/>
      <c r="D36" s="13"/>
      <c r="E36" s="13"/>
      <c r="G36" s="13"/>
      <c r="H36" s="13"/>
      <c r="I36" s="13"/>
      <c r="J36" s="13"/>
      <c r="L36" s="8"/>
      <c r="M36" s="10"/>
      <c r="N36" s="25"/>
      <c r="O36" s="24"/>
      <c r="P36" s="15"/>
      <c r="Q36" s="7" t="s">
        <v>71</v>
      </c>
      <c r="R36" s="6" t="s">
        <v>72</v>
      </c>
      <c r="S36" s="7">
        <v>-1.51230602180409</v>
      </c>
      <c r="T36" s="20">
        <v>6.71343601327866E-4</v>
      </c>
      <c r="U36" s="21" t="s">
        <v>380</v>
      </c>
    </row>
    <row r="37" spans="2:21" s="14" customFormat="1" x14ac:dyDescent="0.25">
      <c r="B37" s="13"/>
      <c r="C37" s="13"/>
      <c r="D37" s="13"/>
      <c r="E37" s="13"/>
      <c r="G37" s="13"/>
      <c r="H37" s="13"/>
      <c r="I37" s="13"/>
      <c r="J37" s="13"/>
      <c r="L37" s="8"/>
      <c r="M37" s="8"/>
      <c r="N37" s="25"/>
      <c r="O37" s="24"/>
      <c r="P37" s="15"/>
      <c r="Q37" s="7" t="s">
        <v>73</v>
      </c>
      <c r="R37" s="7" t="s">
        <v>74</v>
      </c>
      <c r="S37" s="7">
        <v>-1.5038764767060999</v>
      </c>
      <c r="T37" s="20">
        <v>1.1302628386652899E-3</v>
      </c>
      <c r="U37" s="21" t="s">
        <v>327</v>
      </c>
    </row>
    <row r="38" spans="2:21" x14ac:dyDescent="0.25">
      <c r="B38" s="3"/>
      <c r="C38" s="3"/>
      <c r="D38" s="3"/>
      <c r="E38" s="3"/>
      <c r="G38" s="3"/>
      <c r="H38" s="3"/>
      <c r="I38" s="3"/>
      <c r="J38" s="3"/>
      <c r="L38" s="8" t="s">
        <v>75</v>
      </c>
      <c r="M38" s="8" t="s">
        <v>76</v>
      </c>
      <c r="N38" s="25">
        <v>1.72355018211068</v>
      </c>
      <c r="O38" s="24">
        <v>1.3408537289994299E-5</v>
      </c>
      <c r="Q38" s="7" t="s">
        <v>75</v>
      </c>
      <c r="R38" s="7" t="s">
        <v>76</v>
      </c>
      <c r="S38" s="7">
        <v>1.8812569545000899</v>
      </c>
      <c r="T38" s="20">
        <v>4.6312286464331599E-5</v>
      </c>
      <c r="U38" s="21" t="s">
        <v>381</v>
      </c>
    </row>
    <row r="39" spans="2:21" x14ac:dyDescent="0.25">
      <c r="B39" s="3"/>
      <c r="C39" s="3"/>
      <c r="D39" s="3"/>
      <c r="E39" s="3"/>
      <c r="G39" s="3"/>
      <c r="H39" s="3"/>
      <c r="I39" s="3"/>
      <c r="J39" s="3"/>
      <c r="L39" s="7" t="s">
        <v>289</v>
      </c>
      <c r="M39" s="7" t="s">
        <v>290</v>
      </c>
      <c r="N39" s="26">
        <v>1.57540387059751</v>
      </c>
      <c r="O39" s="27">
        <v>1.7755395785479801E-5</v>
      </c>
      <c r="Q39" s="7" t="s">
        <v>289</v>
      </c>
      <c r="R39" s="7" t="s">
        <v>290</v>
      </c>
      <c r="S39" s="7">
        <v>1.7611499297173401</v>
      </c>
      <c r="T39" s="20">
        <v>5.6606319158554701E-5</v>
      </c>
      <c r="U39" s="21" t="s">
        <v>322</v>
      </c>
    </row>
    <row r="40" spans="2:21" x14ac:dyDescent="0.25">
      <c r="B40" s="3"/>
      <c r="C40" s="3"/>
      <c r="D40" s="3"/>
      <c r="E40" s="3"/>
      <c r="G40" s="3"/>
      <c r="H40" s="3"/>
      <c r="I40" s="3"/>
      <c r="J40" s="3"/>
      <c r="L40" s="8" t="s">
        <v>77</v>
      </c>
      <c r="M40" s="10" t="s">
        <v>78</v>
      </c>
      <c r="N40" s="25">
        <v>3.6507436529869799</v>
      </c>
      <c r="O40" s="24">
        <v>2.3880744285154802E-6</v>
      </c>
      <c r="Q40" s="7" t="s">
        <v>77</v>
      </c>
      <c r="R40" s="6" t="s">
        <v>78</v>
      </c>
      <c r="S40" s="7">
        <v>3.96861670115001</v>
      </c>
      <c r="T40" s="20">
        <v>3.5493277141511997E-5</v>
      </c>
      <c r="U40" s="21" t="s">
        <v>328</v>
      </c>
    </row>
    <row r="41" spans="2:21" x14ac:dyDescent="0.25">
      <c r="B41" s="3"/>
      <c r="C41" s="3"/>
      <c r="D41" s="3"/>
      <c r="E41" s="3"/>
      <c r="G41" s="3"/>
      <c r="H41" s="3"/>
      <c r="I41" s="3"/>
      <c r="J41" s="3"/>
      <c r="L41" s="8" t="s">
        <v>79</v>
      </c>
      <c r="M41" s="8" t="s">
        <v>80</v>
      </c>
      <c r="N41" s="25">
        <v>1.83533427692838</v>
      </c>
      <c r="O41" s="24">
        <v>5.7531987738507097E-5</v>
      </c>
      <c r="Q41" s="7" t="s">
        <v>79</v>
      </c>
      <c r="R41" s="7" t="s">
        <v>80</v>
      </c>
      <c r="S41" s="7">
        <v>1.9853876637988701</v>
      </c>
      <c r="T41" s="20">
        <v>2.3886403363016699E-5</v>
      </c>
      <c r="U41" s="21" t="s">
        <v>383</v>
      </c>
    </row>
    <row r="42" spans="2:21" x14ac:dyDescent="0.25">
      <c r="B42" s="3"/>
      <c r="C42" s="3"/>
      <c r="D42" s="3"/>
      <c r="E42" s="3"/>
      <c r="G42" s="3"/>
      <c r="H42" s="3"/>
      <c r="I42" s="3"/>
      <c r="J42" s="3"/>
      <c r="L42" s="8"/>
      <c r="M42" s="8"/>
      <c r="N42" s="25"/>
      <c r="O42" s="24"/>
      <c r="Q42" s="7" t="s">
        <v>466</v>
      </c>
      <c r="R42" s="7" t="s">
        <v>467</v>
      </c>
      <c r="S42" s="7">
        <v>1.56229006974491</v>
      </c>
      <c r="T42" s="20">
        <v>8.0845007525729405E-5</v>
      </c>
      <c r="U42" s="21" t="s">
        <v>512</v>
      </c>
    </row>
    <row r="43" spans="2:21" x14ac:dyDescent="0.25">
      <c r="B43" s="3"/>
      <c r="C43" s="3"/>
      <c r="D43" s="3"/>
      <c r="E43" s="3"/>
      <c r="G43" s="3"/>
      <c r="H43" s="3"/>
      <c r="I43" s="3"/>
      <c r="J43" s="3"/>
      <c r="L43" s="8"/>
      <c r="M43" s="8"/>
      <c r="N43" s="25"/>
      <c r="O43" s="24"/>
      <c r="Q43" s="7" t="s">
        <v>468</v>
      </c>
      <c r="R43" s="7" t="s">
        <v>469</v>
      </c>
      <c r="S43" s="7">
        <v>1.53356666719851</v>
      </c>
      <c r="T43" s="20">
        <v>8.0101916479597695E-5</v>
      </c>
      <c r="U43" s="21" t="s">
        <v>513</v>
      </c>
    </row>
    <row r="44" spans="2:21" x14ac:dyDescent="0.25">
      <c r="B44" s="3"/>
      <c r="C44" s="3"/>
      <c r="D44" s="3"/>
      <c r="E44" s="3"/>
      <c r="G44" s="3"/>
      <c r="H44" s="3"/>
      <c r="I44" s="3"/>
      <c r="J44" s="3"/>
      <c r="L44" s="8" t="s">
        <v>81</v>
      </c>
      <c r="M44" s="10" t="s">
        <v>82</v>
      </c>
      <c r="N44" s="25">
        <v>3.3455514690746799</v>
      </c>
      <c r="O44" s="24">
        <v>3.5078236961484202E-6</v>
      </c>
      <c r="Q44" s="7" t="s">
        <v>81</v>
      </c>
      <c r="R44" s="6" t="s">
        <v>82</v>
      </c>
      <c r="S44" s="7">
        <v>3.73832668388332</v>
      </c>
      <c r="T44" s="20">
        <v>5.6623535377614696E-6</v>
      </c>
      <c r="U44" s="21" t="s">
        <v>329</v>
      </c>
    </row>
    <row r="45" spans="2:21" x14ac:dyDescent="0.25">
      <c r="B45" s="3"/>
      <c r="C45" s="3"/>
      <c r="D45" s="3"/>
      <c r="E45" s="3"/>
      <c r="G45" s="3"/>
      <c r="H45" s="3"/>
      <c r="I45" s="3"/>
      <c r="J45" s="3"/>
      <c r="L45" s="8" t="s">
        <v>83</v>
      </c>
      <c r="M45" s="8" t="s">
        <v>84</v>
      </c>
      <c r="N45" s="25">
        <v>2.2620257045005898</v>
      </c>
      <c r="O45" s="24">
        <v>4.3990903418058404E-6</v>
      </c>
      <c r="Q45" s="7" t="s">
        <v>83</v>
      </c>
      <c r="R45" s="7" t="s">
        <v>84</v>
      </c>
      <c r="S45" s="7">
        <v>2.52556141359576</v>
      </c>
      <c r="T45" s="20">
        <v>6.6184695502609201E-6</v>
      </c>
      <c r="U45" s="21" t="s">
        <v>382</v>
      </c>
    </row>
    <row r="46" spans="2:21" x14ac:dyDescent="0.25">
      <c r="B46" s="3"/>
      <c r="C46" s="3"/>
      <c r="D46" s="3"/>
      <c r="E46" s="3"/>
      <c r="G46" s="3"/>
      <c r="H46" s="3"/>
      <c r="I46" s="3"/>
      <c r="J46" s="3"/>
      <c r="L46" s="8" t="s">
        <v>85</v>
      </c>
      <c r="M46" s="8" t="s">
        <v>86</v>
      </c>
      <c r="N46" s="25">
        <v>1.9491628197317501</v>
      </c>
      <c r="O46" s="24">
        <v>1.09772984662555E-5</v>
      </c>
      <c r="Q46" s="7" t="s">
        <v>85</v>
      </c>
      <c r="R46" s="7" t="s">
        <v>86</v>
      </c>
      <c r="S46" s="7">
        <v>2.1524299603515402</v>
      </c>
      <c r="T46" s="20">
        <v>2.3895414172916901E-5</v>
      </c>
      <c r="U46" s="8" t="s">
        <v>386</v>
      </c>
    </row>
    <row r="47" spans="2:21" x14ac:dyDescent="0.25">
      <c r="B47" s="3"/>
      <c r="C47" s="3"/>
      <c r="D47" s="3"/>
      <c r="E47" s="3"/>
      <c r="G47" s="3"/>
      <c r="H47" s="3"/>
      <c r="I47" s="3"/>
      <c r="J47" s="3"/>
      <c r="L47" s="8" t="s">
        <v>87</v>
      </c>
      <c r="M47" s="10" t="s">
        <v>88</v>
      </c>
      <c r="N47" s="25">
        <v>5.7909353931199501</v>
      </c>
      <c r="O47" s="24">
        <v>1.42115675154117E-6</v>
      </c>
      <c r="Q47" s="7" t="s">
        <v>87</v>
      </c>
      <c r="R47" s="6" t="s">
        <v>88</v>
      </c>
      <c r="S47" s="7">
        <v>6.17765828005078</v>
      </c>
      <c r="T47" s="20">
        <v>1.3846144041133099E-6</v>
      </c>
      <c r="U47" s="8" t="s">
        <v>385</v>
      </c>
    </row>
    <row r="48" spans="2:21" x14ac:dyDescent="0.25">
      <c r="B48" s="39" t="s">
        <v>7</v>
      </c>
      <c r="C48" s="8" t="s">
        <v>8</v>
      </c>
      <c r="D48" s="3">
        <v>3.1620351654735201</v>
      </c>
      <c r="E48" s="38">
        <v>4.3128218021359797E-3</v>
      </c>
      <c r="G48" s="39" t="s">
        <v>7</v>
      </c>
      <c r="H48" s="8" t="s">
        <v>8</v>
      </c>
      <c r="I48" s="38">
        <v>3.1004114426102598</v>
      </c>
      <c r="J48" s="38">
        <v>5.3310930003652301E-4</v>
      </c>
      <c r="K48" s="38"/>
      <c r="L48" s="39" t="s">
        <v>7</v>
      </c>
      <c r="M48" s="8" t="s">
        <v>8</v>
      </c>
      <c r="N48" s="25">
        <v>2.70958846307534</v>
      </c>
      <c r="O48" s="24">
        <v>4.9811034834454102E-5</v>
      </c>
      <c r="Q48" s="40" t="s">
        <v>7</v>
      </c>
      <c r="R48" s="7" t="s">
        <v>8</v>
      </c>
      <c r="S48" s="7">
        <v>2.82089049074294</v>
      </c>
      <c r="T48" s="20">
        <v>2.72890038542959E-4</v>
      </c>
      <c r="U48" s="8" t="s">
        <v>384</v>
      </c>
    </row>
    <row r="49" spans="2:21" x14ac:dyDescent="0.25">
      <c r="B49" s="39" t="s">
        <v>9</v>
      </c>
      <c r="C49" s="8" t="s">
        <v>10</v>
      </c>
      <c r="D49" s="3">
        <v>3.0858375483384002</v>
      </c>
      <c r="E49" s="38">
        <v>5.7503176709446395E-4</v>
      </c>
      <c r="G49" s="39" t="s">
        <v>9</v>
      </c>
      <c r="H49" s="8" t="s">
        <v>10</v>
      </c>
      <c r="I49" s="38">
        <v>2.6369212747748301</v>
      </c>
      <c r="J49" s="38">
        <v>9.0753281799064002E-4</v>
      </c>
      <c r="K49" s="38"/>
      <c r="L49" s="39" t="s">
        <v>9</v>
      </c>
      <c r="M49" s="8" t="s">
        <v>10</v>
      </c>
      <c r="N49" s="25">
        <v>2.36907212824006</v>
      </c>
      <c r="O49" s="24">
        <v>2.3778685410619301E-5</v>
      </c>
      <c r="Q49" s="40" t="s">
        <v>9</v>
      </c>
      <c r="R49" s="7" t="s">
        <v>10</v>
      </c>
      <c r="S49" s="7">
        <v>2.6914782269473698</v>
      </c>
      <c r="T49" s="20">
        <v>6.4383835102574207E-5</v>
      </c>
      <c r="U49" s="8" t="s">
        <v>384</v>
      </c>
    </row>
    <row r="50" spans="2:21" x14ac:dyDescent="0.25">
      <c r="B50" s="3"/>
      <c r="C50" s="3"/>
      <c r="D50" s="3"/>
      <c r="E50" s="3"/>
      <c r="G50" s="3"/>
      <c r="H50" s="3"/>
      <c r="I50" s="3"/>
      <c r="J50" s="3"/>
      <c r="L50" s="8" t="s">
        <v>89</v>
      </c>
      <c r="M50" s="8" t="s">
        <v>90</v>
      </c>
      <c r="N50" s="25">
        <v>-1.55928325701098</v>
      </c>
      <c r="O50" s="24">
        <v>3.03655617005951E-4</v>
      </c>
      <c r="Q50" s="7"/>
      <c r="R50" s="7"/>
      <c r="S50" s="7"/>
      <c r="T50" s="20"/>
      <c r="U50" s="21" t="s">
        <v>506</v>
      </c>
    </row>
    <row r="51" spans="2:21" x14ac:dyDescent="0.25">
      <c r="B51" s="3"/>
      <c r="C51" s="3"/>
      <c r="D51" s="3"/>
      <c r="E51" s="3"/>
      <c r="G51" s="3"/>
      <c r="H51" s="3"/>
      <c r="I51" s="3"/>
      <c r="J51" s="3"/>
      <c r="L51" s="8" t="s">
        <v>91</v>
      </c>
      <c r="M51" s="8" t="s">
        <v>92</v>
      </c>
      <c r="N51" s="25">
        <v>-1.58472650698646</v>
      </c>
      <c r="O51" s="24">
        <v>4.59958826238985E-4</v>
      </c>
      <c r="Q51" s="7" t="s">
        <v>91</v>
      </c>
      <c r="R51" s="7" t="s">
        <v>92</v>
      </c>
      <c r="S51" s="7">
        <v>-1.5785340276725499</v>
      </c>
      <c r="T51" s="20">
        <v>1.78306706120436E-4</v>
      </c>
      <c r="U51" s="8" t="s">
        <v>330</v>
      </c>
    </row>
    <row r="52" spans="2:21" x14ac:dyDescent="0.25">
      <c r="B52" s="3"/>
      <c r="C52" s="3"/>
      <c r="D52" s="3"/>
      <c r="E52" s="3"/>
      <c r="G52" s="3"/>
      <c r="H52" s="3"/>
      <c r="I52" s="3"/>
      <c r="J52" s="3"/>
      <c r="L52" s="8"/>
      <c r="M52" s="8"/>
      <c r="N52" s="25"/>
      <c r="O52" s="24"/>
      <c r="Q52" s="7" t="s">
        <v>291</v>
      </c>
      <c r="R52" s="7" t="s">
        <v>292</v>
      </c>
      <c r="S52" s="7">
        <v>1.8434397195191601</v>
      </c>
      <c r="T52" s="20">
        <v>3.9104900635058797E-5</v>
      </c>
      <c r="U52" s="21" t="s">
        <v>331</v>
      </c>
    </row>
    <row r="53" spans="2:21" x14ac:dyDescent="0.25">
      <c r="B53" s="3"/>
      <c r="C53" s="3"/>
      <c r="D53" s="3"/>
      <c r="E53" s="3"/>
      <c r="G53" s="3"/>
      <c r="H53" s="3"/>
      <c r="I53" s="3"/>
      <c r="J53" s="3"/>
      <c r="L53" s="8"/>
      <c r="M53" s="8"/>
      <c r="N53" s="25"/>
      <c r="O53" s="24"/>
      <c r="Q53" s="7" t="s">
        <v>293</v>
      </c>
      <c r="R53" s="7" t="s">
        <v>294</v>
      </c>
      <c r="S53" s="7">
        <v>1.7486733305518001</v>
      </c>
      <c r="T53" s="20">
        <v>3.9721265150502603E-5</v>
      </c>
      <c r="U53" s="21" t="s">
        <v>332</v>
      </c>
    </row>
    <row r="54" spans="2:21" x14ac:dyDescent="0.25">
      <c r="B54" s="3"/>
      <c r="C54" s="3"/>
      <c r="D54" s="3"/>
      <c r="E54" s="3"/>
      <c r="G54" s="3"/>
      <c r="H54" s="3"/>
      <c r="I54" s="3"/>
      <c r="J54" s="3"/>
      <c r="L54" s="8" t="s">
        <v>93</v>
      </c>
      <c r="M54" s="10" t="s">
        <v>94</v>
      </c>
      <c r="N54" s="25">
        <v>2.5686383115020299</v>
      </c>
      <c r="O54" s="24">
        <v>1.27250572438362E-5</v>
      </c>
      <c r="Q54" s="7" t="s">
        <v>93</v>
      </c>
      <c r="R54" s="6" t="s">
        <v>94</v>
      </c>
      <c r="S54" s="7">
        <v>2.7894448228117699</v>
      </c>
      <c r="T54" s="20">
        <v>3.5159539093664403E-5</v>
      </c>
      <c r="U54" s="21" t="s">
        <v>333</v>
      </c>
    </row>
    <row r="55" spans="2:21" x14ac:dyDescent="0.25">
      <c r="B55" s="3"/>
      <c r="C55" s="3"/>
      <c r="D55" s="3"/>
      <c r="E55" s="3"/>
      <c r="G55" s="3"/>
      <c r="H55" s="3"/>
      <c r="I55" s="3"/>
      <c r="J55" s="3"/>
      <c r="L55" s="8" t="s">
        <v>95</v>
      </c>
      <c r="M55" s="10" t="s">
        <v>96</v>
      </c>
      <c r="N55" s="25">
        <v>2.8728287451515602</v>
      </c>
      <c r="O55" s="24">
        <v>2.9186516066700598E-5</v>
      </c>
      <c r="Q55" s="7" t="s">
        <v>95</v>
      </c>
      <c r="R55" s="6" t="s">
        <v>96</v>
      </c>
      <c r="S55" s="7">
        <v>3.0893323389391298</v>
      </c>
      <c r="T55" s="20">
        <v>5.5172315600732803E-5</v>
      </c>
      <c r="U55" s="21" t="s">
        <v>387</v>
      </c>
    </row>
    <row r="56" spans="2:21" x14ac:dyDescent="0.25">
      <c r="B56" s="3"/>
      <c r="C56" s="3"/>
      <c r="D56" s="3"/>
      <c r="E56" s="3"/>
      <c r="G56" s="3"/>
      <c r="H56" s="3"/>
      <c r="I56" s="3"/>
      <c r="J56" s="3"/>
      <c r="L56" s="8"/>
      <c r="M56" s="10"/>
      <c r="N56" s="25"/>
      <c r="O56" s="24"/>
      <c r="Q56" s="7" t="s">
        <v>295</v>
      </c>
      <c r="R56" s="7" t="s">
        <v>296</v>
      </c>
      <c r="S56" s="7">
        <v>1.75277688496367</v>
      </c>
      <c r="T56" s="20">
        <v>1.6031920376501001E-4</v>
      </c>
      <c r="U56" s="21" t="s">
        <v>388</v>
      </c>
    </row>
    <row r="57" spans="2:21" x14ac:dyDescent="0.25">
      <c r="B57" s="3"/>
      <c r="C57" s="3"/>
      <c r="D57" s="3"/>
      <c r="E57" s="3"/>
      <c r="G57" s="3"/>
      <c r="H57" s="3"/>
      <c r="I57" s="3"/>
      <c r="J57" s="3"/>
      <c r="L57" s="8" t="s">
        <v>97</v>
      </c>
      <c r="M57" s="10" t="s">
        <v>98</v>
      </c>
      <c r="N57" s="25">
        <v>1.93016276138701</v>
      </c>
      <c r="O57" s="24">
        <v>1.05271610100789E-4</v>
      </c>
      <c r="Q57" s="7" t="s">
        <v>97</v>
      </c>
      <c r="R57" s="6" t="s">
        <v>98</v>
      </c>
      <c r="S57" s="7">
        <v>2.2257048010276299</v>
      </c>
      <c r="T57" s="20">
        <v>5.2933851437958498E-5</v>
      </c>
      <c r="U57" s="21" t="s">
        <v>389</v>
      </c>
    </row>
    <row r="58" spans="2:21" x14ac:dyDescent="0.25">
      <c r="B58" s="3"/>
      <c r="C58" s="3"/>
      <c r="D58" s="3"/>
      <c r="E58" s="3"/>
      <c r="G58" s="3"/>
      <c r="H58" s="3"/>
      <c r="I58" s="3"/>
      <c r="J58" s="3"/>
      <c r="L58" s="8" t="s">
        <v>99</v>
      </c>
      <c r="M58" s="8" t="s">
        <v>100</v>
      </c>
      <c r="N58" s="25">
        <v>1.8723024752648001</v>
      </c>
      <c r="O58" s="24">
        <v>1.79745249915296E-5</v>
      </c>
      <c r="Q58" s="8" t="s">
        <v>99</v>
      </c>
      <c r="R58" s="8" t="s">
        <v>100</v>
      </c>
      <c r="S58" s="22">
        <v>2.0632737706585802</v>
      </c>
      <c r="T58" s="19">
        <v>1.09660702251876E-4</v>
      </c>
      <c r="U58" s="21" t="s">
        <v>390</v>
      </c>
    </row>
    <row r="59" spans="2:21" x14ac:dyDescent="0.25">
      <c r="B59" s="3"/>
      <c r="C59" s="3"/>
      <c r="D59" s="3"/>
      <c r="E59" s="3"/>
      <c r="G59" s="3"/>
      <c r="H59" s="3"/>
      <c r="I59" s="3"/>
      <c r="J59" s="3"/>
      <c r="L59" s="8"/>
      <c r="M59" s="8"/>
      <c r="N59" s="25"/>
      <c r="O59" s="24"/>
      <c r="Q59" s="7" t="s">
        <v>297</v>
      </c>
      <c r="R59" s="7" t="s">
        <v>298</v>
      </c>
      <c r="S59" s="7">
        <v>1.9318044222939801</v>
      </c>
      <c r="T59" s="20">
        <v>2.61544244352567E-5</v>
      </c>
      <c r="U59" s="21" t="s">
        <v>334</v>
      </c>
    </row>
    <row r="60" spans="2:21" x14ac:dyDescent="0.25">
      <c r="B60" s="3"/>
      <c r="C60" s="3"/>
      <c r="D60" s="3"/>
      <c r="E60" s="3"/>
      <c r="G60" s="3"/>
      <c r="H60" s="3"/>
      <c r="I60" s="3"/>
      <c r="J60" s="3"/>
      <c r="L60" s="8" t="s">
        <v>101</v>
      </c>
      <c r="M60" s="8" t="s">
        <v>102</v>
      </c>
      <c r="N60" s="25">
        <v>2.7154851057278102</v>
      </c>
      <c r="O60" s="24">
        <v>7.0312367135403903E-6</v>
      </c>
      <c r="Q60" s="7" t="s">
        <v>101</v>
      </c>
      <c r="R60" s="7" t="s">
        <v>102</v>
      </c>
      <c r="S60" s="7">
        <v>2.9231097134094099</v>
      </c>
      <c r="T60" s="20">
        <v>6.0712048222986303E-6</v>
      </c>
      <c r="U60" s="21" t="s">
        <v>391</v>
      </c>
    </row>
    <row r="61" spans="2:21" x14ac:dyDescent="0.25">
      <c r="B61" s="3"/>
      <c r="C61" s="3"/>
      <c r="D61" s="3"/>
      <c r="E61" s="3"/>
      <c r="G61" s="3"/>
      <c r="H61" s="3"/>
      <c r="I61" s="3"/>
      <c r="J61" s="3"/>
      <c r="L61" s="8" t="s">
        <v>103</v>
      </c>
      <c r="M61" s="8" t="s">
        <v>104</v>
      </c>
      <c r="N61" s="25">
        <v>2.2080981056492099</v>
      </c>
      <c r="O61" s="24">
        <v>1.73578891609114E-5</v>
      </c>
      <c r="Q61" s="7" t="s">
        <v>103</v>
      </c>
      <c r="R61" s="7" t="s">
        <v>104</v>
      </c>
      <c r="S61" s="7">
        <v>2.61835447175867</v>
      </c>
      <c r="T61" s="20">
        <v>1.1362639798248E-5</v>
      </c>
      <c r="U61" s="21" t="s">
        <v>392</v>
      </c>
    </row>
    <row r="62" spans="2:21" x14ac:dyDescent="0.25">
      <c r="B62" s="3"/>
      <c r="C62" s="3"/>
      <c r="D62" s="3"/>
      <c r="E62" s="3"/>
      <c r="G62" s="3"/>
      <c r="H62" s="3"/>
      <c r="I62" s="3"/>
      <c r="J62" s="3"/>
      <c r="L62" s="8" t="s">
        <v>105</v>
      </c>
      <c r="M62" s="8" t="s">
        <v>106</v>
      </c>
      <c r="N62" s="25">
        <v>2.3823855049223202</v>
      </c>
      <c r="O62" s="24">
        <v>6.1802781678284398E-6</v>
      </c>
      <c r="Q62" s="7" t="s">
        <v>105</v>
      </c>
      <c r="R62" s="7" t="s">
        <v>106</v>
      </c>
      <c r="S62" s="7">
        <v>2.6732087929831501</v>
      </c>
      <c r="T62" s="20">
        <v>6.1666950908271695E-5</v>
      </c>
      <c r="U62" s="21" t="s">
        <v>322</v>
      </c>
    </row>
    <row r="63" spans="2:21" x14ac:dyDescent="0.25">
      <c r="B63" s="3"/>
      <c r="C63" s="3"/>
      <c r="D63" s="3"/>
      <c r="E63" s="3"/>
      <c r="G63" s="3"/>
      <c r="H63" s="3"/>
      <c r="I63" s="3"/>
      <c r="J63" s="3"/>
      <c r="L63" s="8" t="s">
        <v>107</v>
      </c>
      <c r="M63" s="8" t="s">
        <v>108</v>
      </c>
      <c r="N63" s="25">
        <v>2.1482446454789699</v>
      </c>
      <c r="O63" s="24">
        <v>1.11505951824564E-5</v>
      </c>
      <c r="Q63" s="7" t="s">
        <v>107</v>
      </c>
      <c r="R63" s="7" t="s">
        <v>108</v>
      </c>
      <c r="S63" s="7">
        <v>2.3540553798314199</v>
      </c>
      <c r="T63" s="20">
        <v>3.3606555795008802E-5</v>
      </c>
      <c r="U63" s="21" t="s">
        <v>393</v>
      </c>
    </row>
    <row r="64" spans="2:21" x14ac:dyDescent="0.25">
      <c r="B64" s="3"/>
      <c r="C64" s="3"/>
      <c r="D64" s="3"/>
      <c r="E64" s="3"/>
      <c r="G64" s="3"/>
      <c r="H64" s="3"/>
      <c r="I64" s="3"/>
      <c r="J64" s="3"/>
      <c r="L64" s="8"/>
      <c r="M64" s="8"/>
      <c r="N64" s="25"/>
      <c r="O64" s="24"/>
      <c r="Q64" s="34" t="s">
        <v>470</v>
      </c>
      <c r="R64" s="6" t="s">
        <v>471</v>
      </c>
      <c r="S64" s="34">
        <v>1.50434497748965</v>
      </c>
      <c r="T64" s="35">
        <v>4.2532580326811798E-4</v>
      </c>
      <c r="U64" s="21" t="s">
        <v>514</v>
      </c>
    </row>
    <row r="65" spans="2:21" x14ac:dyDescent="0.25">
      <c r="B65" s="3"/>
      <c r="C65" s="3"/>
      <c r="D65" s="3"/>
      <c r="E65" s="3"/>
      <c r="G65" s="3"/>
      <c r="H65" s="3"/>
      <c r="I65" s="3"/>
      <c r="J65" s="3"/>
      <c r="L65" s="8" t="s">
        <v>109</v>
      </c>
      <c r="M65" s="8" t="s">
        <v>110</v>
      </c>
      <c r="N65" s="25">
        <v>5.3697106284712799</v>
      </c>
      <c r="O65" s="24">
        <v>2.23939995509717E-6</v>
      </c>
      <c r="Q65" s="7" t="s">
        <v>109</v>
      </c>
      <c r="R65" s="7" t="s">
        <v>110</v>
      </c>
      <c r="S65" s="7">
        <v>5.5026447250782704</v>
      </c>
      <c r="T65" s="20">
        <v>1.1501529454849601E-5</v>
      </c>
      <c r="U65" s="21" t="s">
        <v>335</v>
      </c>
    </row>
    <row r="66" spans="2:21" x14ac:dyDescent="0.25">
      <c r="B66" s="3"/>
      <c r="C66" s="3"/>
      <c r="D66" s="3"/>
      <c r="E66" s="3"/>
      <c r="G66" s="3"/>
      <c r="H66" s="3"/>
      <c r="I66" s="3"/>
      <c r="J66" s="3"/>
      <c r="L66" s="8" t="s">
        <v>111</v>
      </c>
      <c r="M66" s="8" t="s">
        <v>112</v>
      </c>
      <c r="N66" s="25">
        <v>2.23055085071893</v>
      </c>
      <c r="O66" s="24">
        <v>2.6118403556851899E-5</v>
      </c>
      <c r="Q66" s="7" t="s">
        <v>111</v>
      </c>
      <c r="R66" s="7" t="s">
        <v>112</v>
      </c>
      <c r="S66" s="7">
        <v>2.7293978599890201</v>
      </c>
      <c r="T66" s="20">
        <v>8.6319878279249893E-6</v>
      </c>
      <c r="U66" s="21" t="s">
        <v>336</v>
      </c>
    </row>
    <row r="67" spans="2:21" x14ac:dyDescent="0.25">
      <c r="B67" s="3"/>
      <c r="C67" s="3"/>
      <c r="D67" s="3"/>
      <c r="E67" s="3"/>
      <c r="G67" s="3"/>
      <c r="H67" s="3"/>
      <c r="I67" s="3"/>
      <c r="J67" s="3"/>
      <c r="L67" s="8" t="s">
        <v>113</v>
      </c>
      <c r="M67" s="10" t="s">
        <v>114</v>
      </c>
      <c r="N67" s="25">
        <v>3.8041337740255701</v>
      </c>
      <c r="O67" s="24">
        <v>6.4667164736500599E-6</v>
      </c>
      <c r="Q67" s="7" t="s">
        <v>113</v>
      </c>
      <c r="R67" s="6" t="s">
        <v>114</v>
      </c>
      <c r="S67" s="7">
        <v>3.9575347283448998</v>
      </c>
      <c r="T67" s="20">
        <v>5.16300222695192E-6</v>
      </c>
      <c r="U67" s="21" t="s">
        <v>394</v>
      </c>
    </row>
    <row r="68" spans="2:21" x14ac:dyDescent="0.25">
      <c r="B68" s="3"/>
      <c r="C68" s="3"/>
      <c r="D68" s="3"/>
      <c r="E68" s="3"/>
      <c r="G68" s="3"/>
      <c r="H68" s="3"/>
      <c r="I68" s="3"/>
      <c r="J68" s="3"/>
      <c r="L68" s="8" t="s">
        <v>299</v>
      </c>
      <c r="M68" s="8" t="s">
        <v>300</v>
      </c>
      <c r="N68" s="25">
        <v>1.5679572465598299</v>
      </c>
      <c r="O68" s="24">
        <v>9.5944193656540401E-4</v>
      </c>
      <c r="Q68" s="7" t="s">
        <v>299</v>
      </c>
      <c r="R68" s="7" t="s">
        <v>300</v>
      </c>
      <c r="S68" s="7">
        <v>1.7435632915252799</v>
      </c>
      <c r="T68" s="20">
        <v>2.3334085489296E-3</v>
      </c>
      <c r="U68" s="21" t="s">
        <v>337</v>
      </c>
    </row>
    <row r="69" spans="2:21" x14ac:dyDescent="0.25">
      <c r="B69" s="3"/>
      <c r="C69" s="3"/>
      <c r="D69" s="3"/>
      <c r="E69" s="3"/>
      <c r="G69" s="3"/>
      <c r="H69" s="3"/>
      <c r="I69" s="3"/>
      <c r="J69" s="3"/>
      <c r="L69" s="8" t="s">
        <v>301</v>
      </c>
      <c r="M69" s="8" t="s">
        <v>302</v>
      </c>
      <c r="N69" s="25">
        <v>1.5598686250153899</v>
      </c>
      <c r="O69" s="24">
        <v>8.4918367672679503E-4</v>
      </c>
      <c r="Q69" s="7" t="s">
        <v>301</v>
      </c>
      <c r="R69" s="7" t="s">
        <v>302</v>
      </c>
      <c r="S69" s="7">
        <v>1.77427883992251</v>
      </c>
      <c r="T69" s="20">
        <v>2.1152381337773501E-3</v>
      </c>
      <c r="U69" s="21" t="s">
        <v>395</v>
      </c>
    </row>
    <row r="70" spans="2:21" x14ac:dyDescent="0.25">
      <c r="B70" s="3"/>
      <c r="C70" s="3"/>
      <c r="D70" s="3"/>
      <c r="E70" s="3"/>
      <c r="G70" s="3"/>
      <c r="H70" s="3"/>
      <c r="I70" s="3"/>
      <c r="J70" s="3"/>
      <c r="L70" s="8" t="s">
        <v>115</v>
      </c>
      <c r="M70" s="8" t="s">
        <v>116</v>
      </c>
      <c r="N70" s="25">
        <v>2.5022848362760701</v>
      </c>
      <c r="O70" s="24">
        <v>2.93863800577487E-5</v>
      </c>
      <c r="Q70" s="7" t="s">
        <v>115</v>
      </c>
      <c r="R70" s="7" t="s">
        <v>116</v>
      </c>
      <c r="S70" s="7">
        <v>2.9407750168007598</v>
      </c>
      <c r="T70" s="20">
        <v>9.5189363346401496E-5</v>
      </c>
      <c r="U70" s="21" t="s">
        <v>396</v>
      </c>
    </row>
    <row r="71" spans="2:21" x14ac:dyDescent="0.25">
      <c r="B71" s="3"/>
      <c r="C71" s="3"/>
      <c r="D71" s="3"/>
      <c r="E71" s="3"/>
      <c r="G71" s="3"/>
      <c r="H71" s="3"/>
      <c r="I71" s="3"/>
      <c r="J71" s="3"/>
      <c r="L71" s="8" t="s">
        <v>117</v>
      </c>
      <c r="M71" s="10" t="s">
        <v>118</v>
      </c>
      <c r="N71" s="25">
        <v>2.3323258789821</v>
      </c>
      <c r="O71" s="24">
        <v>1.68549849261635E-5</v>
      </c>
      <c r="Q71" s="7" t="s">
        <v>117</v>
      </c>
      <c r="R71" s="6" t="s">
        <v>118</v>
      </c>
      <c r="S71" s="7">
        <v>2.7625757588261601</v>
      </c>
      <c r="T71" s="20">
        <v>5.9472866625078397E-5</v>
      </c>
      <c r="U71" s="21" t="s">
        <v>338</v>
      </c>
    </row>
    <row r="72" spans="2:21" x14ac:dyDescent="0.25">
      <c r="B72" s="3"/>
      <c r="C72" s="3"/>
      <c r="D72" s="3"/>
      <c r="E72" s="3"/>
      <c r="G72" s="3"/>
      <c r="H72" s="3"/>
      <c r="I72" s="3"/>
      <c r="J72" s="3"/>
      <c r="L72" s="8"/>
      <c r="M72" s="10"/>
      <c r="N72" s="25"/>
      <c r="O72" s="24"/>
      <c r="Q72" s="7" t="s">
        <v>472</v>
      </c>
      <c r="R72" s="6" t="s">
        <v>473</v>
      </c>
      <c r="S72" s="7">
        <v>1.62325315477469</v>
      </c>
      <c r="T72" s="20">
        <v>2.7688749744704099E-4</v>
      </c>
      <c r="U72" s="21" t="s">
        <v>522</v>
      </c>
    </row>
    <row r="73" spans="2:21" x14ac:dyDescent="0.25">
      <c r="B73" s="3"/>
      <c r="C73" s="3"/>
      <c r="D73" s="3"/>
      <c r="E73" s="3"/>
      <c r="G73" s="3"/>
      <c r="H73" s="3"/>
      <c r="I73" s="3"/>
      <c r="J73" s="3"/>
      <c r="L73" s="8" t="s">
        <v>119</v>
      </c>
      <c r="M73" s="10" t="s">
        <v>120</v>
      </c>
      <c r="N73" s="25">
        <v>1.74916312996541</v>
      </c>
      <c r="O73" s="24">
        <v>1.85210460071417E-2</v>
      </c>
      <c r="Q73" s="7" t="s">
        <v>119</v>
      </c>
      <c r="R73" s="6" t="s">
        <v>120</v>
      </c>
      <c r="S73" s="7">
        <v>2.0232876463207701</v>
      </c>
      <c r="T73" s="20">
        <v>1.9497120936905098E-2</v>
      </c>
      <c r="U73" s="21" t="s">
        <v>397</v>
      </c>
    </row>
    <row r="74" spans="2:21" x14ac:dyDescent="0.25">
      <c r="B74" s="3"/>
      <c r="C74" s="3"/>
      <c r="D74" s="3"/>
      <c r="E74" s="3"/>
      <c r="G74" s="3"/>
      <c r="H74" s="3"/>
      <c r="I74" s="3"/>
      <c r="J74" s="3"/>
      <c r="L74" s="8" t="s">
        <v>121</v>
      </c>
      <c r="M74" s="10" t="s">
        <v>122</v>
      </c>
      <c r="N74" s="25">
        <v>2.5569968893228601</v>
      </c>
      <c r="O74" s="24">
        <v>1.1044491078935699E-3</v>
      </c>
      <c r="Q74" s="7" t="s">
        <v>121</v>
      </c>
      <c r="R74" s="6" t="s">
        <v>122</v>
      </c>
      <c r="S74" s="7">
        <v>2.77942775730348</v>
      </c>
      <c r="T74" s="20">
        <v>2.0023360811679599E-3</v>
      </c>
      <c r="U74" s="21" t="s">
        <v>398</v>
      </c>
    </row>
    <row r="75" spans="2:21" x14ac:dyDescent="0.25">
      <c r="B75" s="3"/>
      <c r="C75" s="3"/>
      <c r="D75" s="3"/>
      <c r="E75" s="3"/>
      <c r="G75" s="3"/>
      <c r="H75" s="3"/>
      <c r="I75" s="3"/>
      <c r="J75" s="3"/>
      <c r="L75" s="8" t="s">
        <v>123</v>
      </c>
      <c r="M75" s="8" t="s">
        <v>124</v>
      </c>
      <c r="N75" s="25">
        <v>2.81653909357258</v>
      </c>
      <c r="O75" s="24">
        <v>7.9971646867455501E-4</v>
      </c>
      <c r="Q75" s="7" t="s">
        <v>123</v>
      </c>
      <c r="R75" s="7" t="s">
        <v>124</v>
      </c>
      <c r="S75" s="7">
        <v>2.9873528262489102</v>
      </c>
      <c r="T75" s="20">
        <v>1.5568431229671599E-3</v>
      </c>
      <c r="U75" s="21" t="s">
        <v>399</v>
      </c>
    </row>
    <row r="76" spans="2:21" x14ac:dyDescent="0.25">
      <c r="B76" s="3"/>
      <c r="C76" s="3"/>
      <c r="D76" s="3"/>
      <c r="E76" s="3"/>
      <c r="G76" s="3"/>
      <c r="H76" s="3"/>
      <c r="I76" s="3"/>
      <c r="J76" s="3"/>
      <c r="L76" s="8" t="s">
        <v>125</v>
      </c>
      <c r="M76" s="10" t="s">
        <v>126</v>
      </c>
      <c r="N76" s="25">
        <v>1.8653475156350801</v>
      </c>
      <c r="O76" s="24">
        <v>1.45007776043621E-5</v>
      </c>
      <c r="Q76" s="7" t="s">
        <v>125</v>
      </c>
      <c r="R76" s="6" t="s">
        <v>126</v>
      </c>
      <c r="S76" s="7">
        <v>2.0450726196781002</v>
      </c>
      <c r="T76" s="20">
        <v>1.9270653723788101E-5</v>
      </c>
      <c r="U76" s="21" t="s">
        <v>400</v>
      </c>
    </row>
    <row r="77" spans="2:21" x14ac:dyDescent="0.25">
      <c r="B77" s="3"/>
      <c r="C77" s="3"/>
      <c r="D77" s="3"/>
      <c r="E77" s="3"/>
      <c r="G77" s="3"/>
      <c r="H77" s="3"/>
      <c r="I77" s="3"/>
      <c r="J77" s="3"/>
      <c r="L77" s="8" t="s">
        <v>127</v>
      </c>
      <c r="M77" s="10" t="s">
        <v>128</v>
      </c>
      <c r="N77" s="25">
        <v>1.8189605133873401</v>
      </c>
      <c r="O77" s="24">
        <v>3.6408336553004203E-5</v>
      </c>
      <c r="Q77" s="7" t="s">
        <v>127</v>
      </c>
      <c r="R77" s="6" t="s">
        <v>128</v>
      </c>
      <c r="S77" s="7">
        <v>1.9162998786179599</v>
      </c>
      <c r="T77" s="20">
        <v>3.95617034519471E-5</v>
      </c>
      <c r="U77" s="21" t="s">
        <v>401</v>
      </c>
    </row>
    <row r="78" spans="2:21" x14ac:dyDescent="0.25">
      <c r="B78" s="3"/>
      <c r="C78" s="3"/>
      <c r="D78" s="3"/>
      <c r="E78" s="3"/>
      <c r="G78" s="3"/>
      <c r="H78" s="3"/>
      <c r="I78" s="3"/>
      <c r="J78" s="3"/>
      <c r="L78" s="8" t="s">
        <v>403</v>
      </c>
      <c r="M78" s="10" t="s">
        <v>129</v>
      </c>
      <c r="N78" s="25">
        <v>1.89346140082546</v>
      </c>
      <c r="O78" s="24">
        <v>9.2026297317958105E-6</v>
      </c>
      <c r="Q78" s="7" t="s">
        <v>403</v>
      </c>
      <c r="R78" s="6" t="s">
        <v>129</v>
      </c>
      <c r="S78" s="7">
        <v>2.1151641258459999</v>
      </c>
      <c r="T78" s="20">
        <v>5.6884850256151801E-5</v>
      </c>
      <c r="U78" s="21" t="s">
        <v>402</v>
      </c>
    </row>
    <row r="79" spans="2:21" x14ac:dyDescent="0.25">
      <c r="B79" s="3"/>
      <c r="C79" s="3"/>
      <c r="D79" s="3"/>
      <c r="E79" s="3"/>
      <c r="G79" s="3"/>
      <c r="H79" s="3"/>
      <c r="I79" s="3"/>
      <c r="J79" s="3"/>
      <c r="L79" s="8"/>
      <c r="M79" s="10"/>
      <c r="N79" s="25"/>
      <c r="O79" s="24"/>
      <c r="Q79" s="7" t="s">
        <v>474</v>
      </c>
      <c r="R79" s="6" t="s">
        <v>475</v>
      </c>
      <c r="S79" s="7">
        <v>1.5891488013422901</v>
      </c>
      <c r="T79" s="20">
        <v>1.9195183536142101E-4</v>
      </c>
      <c r="U79" s="21" t="s">
        <v>515</v>
      </c>
    </row>
    <row r="80" spans="2:21" x14ac:dyDescent="0.25">
      <c r="B80" s="3"/>
      <c r="C80" s="3"/>
      <c r="D80" s="3"/>
      <c r="E80" s="3"/>
      <c r="G80" s="3"/>
      <c r="H80" s="3"/>
      <c r="I80" s="3"/>
      <c r="J80" s="3"/>
      <c r="L80" s="8"/>
      <c r="M80" s="10"/>
      <c r="N80" s="25"/>
      <c r="O80" s="24"/>
      <c r="Q80" s="7" t="s">
        <v>476</v>
      </c>
      <c r="R80" s="6" t="s">
        <v>477</v>
      </c>
      <c r="S80" s="7">
        <v>1.5738832402577501</v>
      </c>
      <c r="T80" s="20">
        <v>1.9041799687180601E-4</v>
      </c>
      <c r="U80" s="21" t="s">
        <v>516</v>
      </c>
    </row>
    <row r="81" spans="2:21" x14ac:dyDescent="0.25">
      <c r="B81" s="3"/>
      <c r="C81" s="3"/>
      <c r="D81" s="3"/>
      <c r="E81" s="3"/>
      <c r="G81" s="3"/>
      <c r="H81" s="3"/>
      <c r="I81" s="3"/>
      <c r="J81" s="3"/>
      <c r="L81" s="8"/>
      <c r="M81" s="10"/>
      <c r="N81" s="25"/>
      <c r="O81" s="24"/>
      <c r="Q81" s="7" t="s">
        <v>478</v>
      </c>
      <c r="R81" s="6" t="s">
        <v>479</v>
      </c>
      <c r="S81" s="7">
        <v>1.6686434373646</v>
      </c>
      <c r="T81" s="20">
        <v>1.5873943936170701E-4</v>
      </c>
      <c r="U81" s="21" t="s">
        <v>517</v>
      </c>
    </row>
    <row r="82" spans="2:21" x14ac:dyDescent="0.25">
      <c r="B82" s="3"/>
      <c r="C82" s="3"/>
      <c r="D82" s="3"/>
      <c r="E82" s="3"/>
      <c r="G82" s="3"/>
      <c r="H82" s="3"/>
      <c r="I82" s="3"/>
      <c r="J82" s="3"/>
      <c r="L82" s="7" t="s">
        <v>303</v>
      </c>
      <c r="M82" s="6" t="s">
        <v>304</v>
      </c>
      <c r="N82" s="28">
        <v>1.52083539658096</v>
      </c>
      <c r="O82" s="29">
        <v>6.7256032608087503E-5</v>
      </c>
      <c r="Q82" s="7" t="s">
        <v>303</v>
      </c>
      <c r="R82" s="6" t="s">
        <v>304</v>
      </c>
      <c r="S82" s="7">
        <v>1.7750854615913301</v>
      </c>
      <c r="T82" s="20">
        <v>6.7551116431544803E-5</v>
      </c>
      <c r="U82" s="21" t="s">
        <v>339</v>
      </c>
    </row>
    <row r="83" spans="2:21" x14ac:dyDescent="0.25">
      <c r="B83" s="3"/>
      <c r="C83" s="3"/>
      <c r="D83" s="3"/>
      <c r="E83" s="3"/>
      <c r="G83" s="3"/>
      <c r="H83" s="3"/>
      <c r="I83" s="3"/>
      <c r="J83" s="3"/>
      <c r="L83" s="8"/>
      <c r="M83" s="8"/>
      <c r="N83" s="25"/>
      <c r="O83" s="24"/>
      <c r="Q83" s="7" t="s">
        <v>130</v>
      </c>
      <c r="R83" s="7" t="s">
        <v>131</v>
      </c>
      <c r="S83" s="7">
        <v>2.0297916431070302</v>
      </c>
      <c r="T83" s="20">
        <v>1.7515971073801401E-2</v>
      </c>
      <c r="U83" s="21" t="s">
        <v>322</v>
      </c>
    </row>
    <row r="84" spans="2:21" x14ac:dyDescent="0.25">
      <c r="B84" s="3"/>
      <c r="C84" s="3"/>
      <c r="D84" s="3"/>
      <c r="E84" s="3"/>
      <c r="G84" s="3"/>
      <c r="H84" s="3"/>
      <c r="I84" s="3"/>
      <c r="J84" s="3"/>
      <c r="L84" s="8" t="s">
        <v>132</v>
      </c>
      <c r="M84" s="8" t="s">
        <v>133</v>
      </c>
      <c r="N84" s="25">
        <v>1.68503615940366</v>
      </c>
      <c r="O84" s="24">
        <v>2.3060063157038501E-5</v>
      </c>
      <c r="Q84" s="7" t="s">
        <v>132</v>
      </c>
      <c r="R84" s="7" t="s">
        <v>133</v>
      </c>
      <c r="S84" s="7">
        <v>1.84291194207163</v>
      </c>
      <c r="T84" s="20">
        <v>1.7724943715902199E-4</v>
      </c>
      <c r="U84" s="21" t="s">
        <v>340</v>
      </c>
    </row>
    <row r="85" spans="2:21" x14ac:dyDescent="0.25">
      <c r="B85" s="3"/>
      <c r="C85" s="3"/>
      <c r="D85" s="3"/>
      <c r="E85" s="3"/>
      <c r="G85" s="3"/>
      <c r="H85" s="3"/>
      <c r="I85" s="3"/>
      <c r="J85" s="3"/>
      <c r="L85" s="8" t="s">
        <v>134</v>
      </c>
      <c r="M85" s="8" t="s">
        <v>135</v>
      </c>
      <c r="N85" s="25">
        <v>3.27072982937807</v>
      </c>
      <c r="O85" s="24">
        <v>6.6921253303292097E-5</v>
      </c>
      <c r="Q85" s="7" t="s">
        <v>134</v>
      </c>
      <c r="R85" s="7" t="s">
        <v>135</v>
      </c>
      <c r="S85" s="7">
        <v>3.9514267134960201</v>
      </c>
      <c r="T85" s="20">
        <v>2.7268249631521798E-4</v>
      </c>
      <c r="U85" s="21" t="s">
        <v>322</v>
      </c>
    </row>
    <row r="86" spans="2:21" x14ac:dyDescent="0.25">
      <c r="B86" s="3"/>
      <c r="C86" s="3"/>
      <c r="D86" s="3"/>
      <c r="E86" s="3"/>
      <c r="G86" s="3"/>
      <c r="H86" s="3"/>
      <c r="I86" s="3"/>
      <c r="J86" s="3"/>
      <c r="L86" s="8" t="s">
        <v>136</v>
      </c>
      <c r="M86" s="8" t="s">
        <v>137</v>
      </c>
      <c r="N86" s="25">
        <v>2.4289965036240102</v>
      </c>
      <c r="O86" s="24">
        <v>5.9483062951738797E-3</v>
      </c>
      <c r="Q86" s="7" t="s">
        <v>136</v>
      </c>
      <c r="R86" s="7" t="s">
        <v>137</v>
      </c>
      <c r="S86" s="7">
        <v>3.5155091449489499</v>
      </c>
      <c r="T86" s="20">
        <v>4.7165121459717598E-4</v>
      </c>
      <c r="U86" s="21" t="s">
        <v>405</v>
      </c>
    </row>
    <row r="87" spans="2:21" x14ac:dyDescent="0.25">
      <c r="B87" s="3"/>
      <c r="C87" s="3"/>
      <c r="D87" s="3"/>
      <c r="E87" s="3"/>
      <c r="G87" s="3"/>
      <c r="H87" s="3"/>
      <c r="I87" s="3"/>
      <c r="J87" s="3"/>
      <c r="L87" s="8" t="s">
        <v>138</v>
      </c>
      <c r="M87" s="8" t="s">
        <v>139</v>
      </c>
      <c r="N87" s="25">
        <v>4.8685340576226999</v>
      </c>
      <c r="O87" s="24">
        <v>1.5833200442042801E-5</v>
      </c>
      <c r="Q87" s="7" t="s">
        <v>138</v>
      </c>
      <c r="R87" s="7" t="s">
        <v>139</v>
      </c>
      <c r="S87" s="7">
        <v>5.0447452131098096</v>
      </c>
      <c r="T87" s="20">
        <v>1.27982744810514E-5</v>
      </c>
      <c r="U87" s="21" t="s">
        <v>404</v>
      </c>
    </row>
    <row r="88" spans="2:21" x14ac:dyDescent="0.25">
      <c r="B88" s="3"/>
      <c r="C88" s="3"/>
      <c r="D88" s="3"/>
      <c r="E88" s="3"/>
      <c r="G88" s="3"/>
      <c r="H88" s="3"/>
      <c r="I88" s="3"/>
      <c r="J88" s="3"/>
      <c r="L88" s="8"/>
      <c r="M88" s="8"/>
      <c r="N88" s="25"/>
      <c r="O88" s="24"/>
      <c r="Q88" s="7" t="s">
        <v>480</v>
      </c>
      <c r="R88" s="7" t="s">
        <v>481</v>
      </c>
      <c r="S88" s="7">
        <v>1.58601917342274</v>
      </c>
      <c r="T88" s="20">
        <v>4.9759719742970996E-4</v>
      </c>
      <c r="U88" s="21" t="s">
        <v>518</v>
      </c>
    </row>
    <row r="89" spans="2:21" x14ac:dyDescent="0.25">
      <c r="B89" s="3"/>
      <c r="C89" s="3"/>
      <c r="D89" s="3"/>
      <c r="E89" s="3"/>
      <c r="G89" s="3"/>
      <c r="H89" s="3"/>
      <c r="I89" s="3"/>
      <c r="J89" s="3"/>
      <c r="L89" s="8" t="s">
        <v>140</v>
      </c>
      <c r="M89" s="8" t="s">
        <v>141</v>
      </c>
      <c r="N89" s="25">
        <v>4.6529067952794696</v>
      </c>
      <c r="O89" s="24">
        <v>1.9587584184548701E-5</v>
      </c>
      <c r="Q89" s="7" t="s">
        <v>140</v>
      </c>
      <c r="R89" s="7" t="s">
        <v>141</v>
      </c>
      <c r="S89" s="7">
        <v>4.7808285180260199</v>
      </c>
      <c r="T89" s="20">
        <v>1.87902087912238E-5</v>
      </c>
      <c r="U89" s="21" t="s">
        <v>406</v>
      </c>
    </row>
    <row r="90" spans="2:21" x14ac:dyDescent="0.25">
      <c r="B90" s="3"/>
      <c r="C90" s="3"/>
      <c r="D90" s="3"/>
      <c r="E90" s="3"/>
      <c r="G90" s="3"/>
      <c r="H90" s="3"/>
      <c r="I90" s="3"/>
      <c r="J90" s="3"/>
      <c r="L90" s="8" t="s">
        <v>142</v>
      </c>
      <c r="M90" s="8" t="s">
        <v>143</v>
      </c>
      <c r="N90" s="25">
        <v>2.06543362197305</v>
      </c>
      <c r="O90" s="24">
        <v>6.7002535456271699E-6</v>
      </c>
      <c r="Q90" s="7" t="s">
        <v>142</v>
      </c>
      <c r="R90" s="7" t="s">
        <v>143</v>
      </c>
      <c r="S90" s="7">
        <v>2.3451294725855401</v>
      </c>
      <c r="T90" s="20">
        <v>6.6570345527138598E-6</v>
      </c>
      <c r="U90" s="21" t="s">
        <v>341</v>
      </c>
    </row>
    <row r="91" spans="2:21" x14ac:dyDescent="0.25">
      <c r="B91" s="3"/>
      <c r="C91" s="3"/>
      <c r="D91" s="3"/>
      <c r="E91" s="3"/>
      <c r="G91" s="3"/>
      <c r="H91" s="3"/>
      <c r="I91" s="3"/>
      <c r="J91" s="3"/>
      <c r="L91" s="16" t="s">
        <v>442</v>
      </c>
      <c r="M91" s="17" t="s">
        <v>443</v>
      </c>
      <c r="N91" s="25">
        <v>1.5798977989865099</v>
      </c>
      <c r="O91" s="24">
        <v>1.3615599023894699E-4</v>
      </c>
      <c r="Q91" s="7" t="s">
        <v>442</v>
      </c>
      <c r="R91" s="7" t="s">
        <v>443</v>
      </c>
      <c r="S91" s="7">
        <v>1.60590210639007</v>
      </c>
      <c r="T91" s="20">
        <v>1.9765295956190599E-4</v>
      </c>
      <c r="U91" s="21" t="s">
        <v>519</v>
      </c>
    </row>
    <row r="92" spans="2:21" x14ac:dyDescent="0.25">
      <c r="B92" s="3"/>
      <c r="C92" s="3"/>
      <c r="D92" s="3"/>
      <c r="E92" s="3"/>
      <c r="G92" s="3"/>
      <c r="H92" s="3"/>
      <c r="I92" s="3"/>
      <c r="J92" s="3"/>
      <c r="L92" s="8" t="s">
        <v>144</v>
      </c>
      <c r="M92" s="8" t="s">
        <v>145</v>
      </c>
      <c r="N92" s="25">
        <v>4.2810936852204797</v>
      </c>
      <c r="O92" s="24">
        <v>3.7642350490983002E-6</v>
      </c>
      <c r="Q92" s="7" t="s">
        <v>144</v>
      </c>
      <c r="R92" s="7" t="s">
        <v>145</v>
      </c>
      <c r="S92" s="7">
        <v>4.8093662963264103</v>
      </c>
      <c r="T92" s="20">
        <v>2.1647255942416601E-5</v>
      </c>
      <c r="U92" s="21" t="s">
        <v>322</v>
      </c>
    </row>
    <row r="93" spans="2:21" x14ac:dyDescent="0.25">
      <c r="B93" s="3"/>
      <c r="C93" s="3"/>
      <c r="D93" s="3"/>
      <c r="E93" s="3"/>
      <c r="G93" s="3"/>
      <c r="H93" s="3"/>
      <c r="I93" s="3"/>
      <c r="J93" s="3"/>
      <c r="L93" s="8"/>
      <c r="M93" s="8"/>
      <c r="N93" s="25"/>
      <c r="O93" s="24"/>
      <c r="Q93" s="7" t="s">
        <v>482</v>
      </c>
      <c r="R93" s="7" t="s">
        <v>483</v>
      </c>
      <c r="S93" s="7">
        <v>1.55479432082623</v>
      </c>
      <c r="T93" s="20">
        <v>2.7067479104024701E-2</v>
      </c>
      <c r="U93" s="21" t="s">
        <v>520</v>
      </c>
    </row>
    <row r="94" spans="2:21" x14ac:dyDescent="0.25">
      <c r="B94" s="3"/>
      <c r="C94" s="3"/>
      <c r="D94" s="3"/>
      <c r="E94" s="3"/>
      <c r="G94" s="3"/>
      <c r="H94" s="3"/>
      <c r="I94" s="3"/>
      <c r="J94" s="3"/>
      <c r="L94" s="8" t="s">
        <v>146</v>
      </c>
      <c r="M94" s="10" t="s">
        <v>147</v>
      </c>
      <c r="N94" s="25">
        <v>1.9691011039636399</v>
      </c>
      <c r="O94" s="24">
        <v>5.6146761193861097E-5</v>
      </c>
      <c r="Q94" s="7" t="s">
        <v>146</v>
      </c>
      <c r="R94" s="6" t="s">
        <v>147</v>
      </c>
      <c r="S94" s="7">
        <v>2.1039690375114901</v>
      </c>
      <c r="T94" s="20">
        <v>2.1034828748018801E-5</v>
      </c>
      <c r="U94" s="21" t="s">
        <v>342</v>
      </c>
    </row>
    <row r="95" spans="2:21" x14ac:dyDescent="0.25">
      <c r="B95" s="3"/>
      <c r="C95" s="3"/>
      <c r="D95" s="3"/>
      <c r="E95" s="3"/>
      <c r="G95" s="3"/>
      <c r="H95" s="3"/>
      <c r="I95" s="3"/>
      <c r="J95" s="3"/>
      <c r="L95" s="8" t="s">
        <v>148</v>
      </c>
      <c r="M95" s="10" t="s">
        <v>149</v>
      </c>
      <c r="N95" s="25">
        <v>3.0667043784961399</v>
      </c>
      <c r="O95" s="24">
        <v>2.5256223601779798E-3</v>
      </c>
      <c r="Q95" s="7" t="s">
        <v>148</v>
      </c>
      <c r="R95" s="6" t="s">
        <v>149</v>
      </c>
      <c r="S95" s="7">
        <v>3.3723667330764799</v>
      </c>
      <c r="T95" s="20">
        <v>4.4434378926653199E-3</v>
      </c>
      <c r="U95" s="21" t="s">
        <v>407</v>
      </c>
    </row>
    <row r="96" spans="2:21" x14ac:dyDescent="0.25">
      <c r="B96" s="3"/>
      <c r="C96" s="3"/>
      <c r="D96" s="3"/>
      <c r="E96" s="3"/>
      <c r="G96" s="3"/>
      <c r="H96" s="3"/>
      <c r="I96" s="3"/>
      <c r="J96" s="3"/>
      <c r="L96" s="8" t="s">
        <v>150</v>
      </c>
      <c r="M96" s="10" t="s">
        <v>151</v>
      </c>
      <c r="N96" s="25">
        <v>2.9173495034897599</v>
      </c>
      <c r="O96" s="24">
        <v>2.7708527050854699E-3</v>
      </c>
      <c r="Q96" s="7" t="s">
        <v>150</v>
      </c>
      <c r="R96" s="6" t="s">
        <v>151</v>
      </c>
      <c r="S96" s="7">
        <v>3.1638593689540402</v>
      </c>
      <c r="T96" s="20">
        <v>5.3562500026809196E-3</v>
      </c>
      <c r="U96" s="21" t="s">
        <v>408</v>
      </c>
    </row>
    <row r="97" spans="2:21" x14ac:dyDescent="0.25">
      <c r="B97" s="3"/>
      <c r="C97" s="3"/>
      <c r="D97" s="3"/>
      <c r="E97" s="3"/>
      <c r="G97" s="3"/>
      <c r="H97" s="3"/>
      <c r="I97" s="3"/>
      <c r="J97" s="3"/>
      <c r="L97" s="8" t="s">
        <v>152</v>
      </c>
      <c r="M97" s="8" t="s">
        <v>153</v>
      </c>
      <c r="N97" s="25">
        <v>2.8700092347803801</v>
      </c>
      <c r="O97" s="24">
        <v>2.91822598668149E-3</v>
      </c>
      <c r="Q97" s="7" t="s">
        <v>152</v>
      </c>
      <c r="R97" s="7" t="s">
        <v>153</v>
      </c>
      <c r="S97" s="7">
        <v>3.0924416186956898</v>
      </c>
      <c r="T97" s="20">
        <v>5.3658666906197501E-3</v>
      </c>
      <c r="U97" s="21" t="s">
        <v>343</v>
      </c>
    </row>
    <row r="98" spans="2:21" x14ac:dyDescent="0.25">
      <c r="B98" s="39" t="s">
        <v>11</v>
      </c>
      <c r="C98" s="8" t="s">
        <v>12</v>
      </c>
      <c r="D98" s="3">
        <v>-2.1238588053431702</v>
      </c>
      <c r="E98" s="38">
        <v>2.9415783339037001E-3</v>
      </c>
      <c r="G98" s="39" t="s">
        <v>11</v>
      </c>
      <c r="H98" s="8" t="s">
        <v>12</v>
      </c>
      <c r="I98" s="38">
        <v>-1.86370324305554</v>
      </c>
      <c r="J98" s="38">
        <v>2.52684061060107E-3</v>
      </c>
      <c r="K98" s="38"/>
      <c r="L98" s="39" t="s">
        <v>11</v>
      </c>
      <c r="M98" s="8" t="s">
        <v>12</v>
      </c>
      <c r="N98" s="25">
        <v>-1.6409102052536799</v>
      </c>
      <c r="O98" s="24">
        <v>6.8371181920950301E-4</v>
      </c>
      <c r="Q98" s="40" t="s">
        <v>11</v>
      </c>
      <c r="R98" s="7" t="s">
        <v>12</v>
      </c>
      <c r="S98" s="7">
        <v>-1.84557064159997</v>
      </c>
      <c r="T98" s="20">
        <v>4.17732220959707E-4</v>
      </c>
      <c r="U98" s="8" t="s">
        <v>384</v>
      </c>
    </row>
    <row r="99" spans="2:21" x14ac:dyDescent="0.25">
      <c r="B99" s="3"/>
      <c r="C99" s="3"/>
      <c r="D99" s="3"/>
      <c r="E99" s="3"/>
      <c r="G99" s="3"/>
      <c r="H99" s="3"/>
      <c r="I99" s="3"/>
      <c r="J99" s="3"/>
      <c r="L99" s="8" t="s">
        <v>154</v>
      </c>
      <c r="M99" s="8" t="s">
        <v>155</v>
      </c>
      <c r="N99" s="25">
        <v>2.3433104119338499</v>
      </c>
      <c r="O99" s="24">
        <v>4.3526582680885998E-4</v>
      </c>
      <c r="Q99" s="7" t="s">
        <v>154</v>
      </c>
      <c r="R99" s="7" t="s">
        <v>155</v>
      </c>
      <c r="S99" s="7">
        <v>2.7151454623587501</v>
      </c>
      <c r="T99" s="20">
        <v>1.0317561464648401E-4</v>
      </c>
      <c r="U99" s="21" t="s">
        <v>345</v>
      </c>
    </row>
    <row r="100" spans="2:21" x14ac:dyDescent="0.25">
      <c r="B100" s="3"/>
      <c r="C100" s="3"/>
      <c r="D100" s="3"/>
      <c r="E100" s="3"/>
      <c r="G100" s="3"/>
      <c r="H100" s="3"/>
      <c r="I100" s="3"/>
      <c r="J100" s="3"/>
      <c r="L100" s="8" t="s">
        <v>156</v>
      </c>
      <c r="M100" s="8" t="s">
        <v>157</v>
      </c>
      <c r="N100" s="25">
        <v>6.18288541790466</v>
      </c>
      <c r="O100" s="24">
        <v>4.7222780082688901E-6</v>
      </c>
      <c r="Q100" s="7" t="s">
        <v>156</v>
      </c>
      <c r="R100" s="7" t="s">
        <v>157</v>
      </c>
      <c r="S100" s="7">
        <v>6.5242299398607999</v>
      </c>
      <c r="T100" s="20">
        <v>4.2075129894674296E-6</v>
      </c>
      <c r="U100" s="8" t="s">
        <v>409</v>
      </c>
    </row>
    <row r="101" spans="2:21" x14ac:dyDescent="0.25">
      <c r="B101" s="3"/>
      <c r="C101" s="3"/>
      <c r="D101" s="3"/>
      <c r="E101" s="3"/>
      <c r="G101" s="3"/>
      <c r="H101" s="3"/>
      <c r="I101" s="3"/>
      <c r="J101" s="3"/>
      <c r="L101" s="8"/>
      <c r="M101" s="8"/>
      <c r="N101" s="25"/>
      <c r="O101" s="24"/>
      <c r="Q101" s="7" t="s">
        <v>484</v>
      </c>
      <c r="R101" s="7" t="s">
        <v>485</v>
      </c>
      <c r="S101" s="7">
        <v>1.5588680807267301</v>
      </c>
      <c r="T101" s="20">
        <v>8.8442941310829703E-5</v>
      </c>
      <c r="U101" s="8" t="s">
        <v>521</v>
      </c>
    </row>
    <row r="102" spans="2:21" x14ac:dyDescent="0.25">
      <c r="B102" s="3"/>
      <c r="C102" s="3"/>
      <c r="D102" s="3"/>
      <c r="E102" s="3"/>
      <c r="G102" s="3"/>
      <c r="H102" s="3"/>
      <c r="I102" s="3"/>
      <c r="J102" s="3"/>
      <c r="L102" s="8" t="s">
        <v>158</v>
      </c>
      <c r="M102" s="10" t="s">
        <v>159</v>
      </c>
      <c r="N102" s="25">
        <v>5.1118064945523498</v>
      </c>
      <c r="O102" s="24">
        <v>3.0912225209706101E-6</v>
      </c>
      <c r="Q102" s="7" t="s">
        <v>158</v>
      </c>
      <c r="R102" s="6" t="s">
        <v>159</v>
      </c>
      <c r="S102" s="7">
        <v>5.3279377646840498</v>
      </c>
      <c r="T102" s="20">
        <v>1.3104356803115099E-6</v>
      </c>
      <c r="U102" s="8" t="s">
        <v>359</v>
      </c>
    </row>
    <row r="103" spans="2:21" x14ac:dyDescent="0.25">
      <c r="B103" s="3"/>
      <c r="C103" s="3"/>
      <c r="D103" s="3"/>
      <c r="E103" s="3"/>
      <c r="G103" s="3"/>
      <c r="H103" s="3"/>
      <c r="I103" s="3"/>
      <c r="J103" s="3"/>
      <c r="L103" s="8" t="s">
        <v>160</v>
      </c>
      <c r="M103" s="10" t="s">
        <v>161</v>
      </c>
      <c r="N103" s="25">
        <v>5.1256707053468098</v>
      </c>
      <c r="O103" s="24">
        <v>4.13743576424932E-6</v>
      </c>
      <c r="Q103" s="7" t="s">
        <v>160</v>
      </c>
      <c r="R103" s="6" t="s">
        <v>161</v>
      </c>
      <c r="S103" s="7">
        <v>5.3133766634330204</v>
      </c>
      <c r="T103" s="20">
        <v>1.6190694758545701E-6</v>
      </c>
      <c r="U103" s="21" t="s">
        <v>410</v>
      </c>
    </row>
    <row r="104" spans="2:21" x14ac:dyDescent="0.25">
      <c r="B104" s="3"/>
      <c r="C104" s="3"/>
      <c r="D104" s="3"/>
      <c r="E104" s="3"/>
      <c r="G104" s="3"/>
      <c r="H104" s="3"/>
      <c r="I104" s="3"/>
      <c r="J104" s="3"/>
      <c r="L104" s="8" t="s">
        <v>162</v>
      </c>
      <c r="M104" s="8" t="s">
        <v>163</v>
      </c>
      <c r="N104" s="25">
        <v>3.7493020208475998</v>
      </c>
      <c r="O104" s="24">
        <v>8.6007053286204206E-6</v>
      </c>
      <c r="Q104" s="7" t="s">
        <v>162</v>
      </c>
      <c r="R104" s="7" t="s">
        <v>163</v>
      </c>
      <c r="S104" s="7">
        <v>4.4561384201276999</v>
      </c>
      <c r="T104" s="20">
        <v>8.5175757752669603E-4</v>
      </c>
      <c r="U104" s="21" t="s">
        <v>322</v>
      </c>
    </row>
    <row r="105" spans="2:21" x14ac:dyDescent="0.25">
      <c r="B105" s="3"/>
      <c r="C105" s="3"/>
      <c r="D105" s="3"/>
      <c r="E105" s="3"/>
      <c r="G105" s="3"/>
      <c r="H105" s="3"/>
      <c r="I105" s="3"/>
      <c r="J105" s="3"/>
      <c r="L105" s="8" t="s">
        <v>164</v>
      </c>
      <c r="M105" s="8" t="s">
        <v>165</v>
      </c>
      <c r="N105" s="25">
        <v>4.1531532783771397</v>
      </c>
      <c r="O105" s="24">
        <v>1.88960673516446E-6</v>
      </c>
      <c r="Q105" s="7" t="s">
        <v>164</v>
      </c>
      <c r="R105" s="7" t="s">
        <v>165</v>
      </c>
      <c r="S105" s="7">
        <v>4.5364943324974503</v>
      </c>
      <c r="T105" s="20">
        <v>3.5708637051186502E-6</v>
      </c>
      <c r="U105" s="21" t="s">
        <v>344</v>
      </c>
    </row>
    <row r="106" spans="2:21" x14ac:dyDescent="0.25">
      <c r="B106" s="3"/>
      <c r="C106" s="3"/>
      <c r="D106" s="3"/>
      <c r="E106" s="3"/>
      <c r="G106" s="3"/>
      <c r="H106" s="3"/>
      <c r="I106" s="3"/>
      <c r="J106" s="3"/>
      <c r="L106" s="8" t="s">
        <v>166</v>
      </c>
      <c r="M106" s="8" t="s">
        <v>167</v>
      </c>
      <c r="N106" s="25">
        <v>2.24162395165926</v>
      </c>
      <c r="O106" s="24">
        <v>1.32992970183318E-5</v>
      </c>
      <c r="Q106" s="7" t="s">
        <v>166</v>
      </c>
      <c r="R106" s="7" t="s">
        <v>167</v>
      </c>
      <c r="S106" s="7">
        <v>2.5600746770187301</v>
      </c>
      <c r="T106" s="20">
        <v>1.19196447802847E-5</v>
      </c>
      <c r="U106" s="21" t="s">
        <v>322</v>
      </c>
    </row>
    <row r="107" spans="2:21" x14ac:dyDescent="0.25">
      <c r="B107" s="3"/>
      <c r="C107" s="3"/>
      <c r="D107" s="3"/>
      <c r="E107" s="3"/>
      <c r="G107" s="3"/>
      <c r="H107" s="3"/>
      <c r="I107" s="3"/>
      <c r="J107" s="3"/>
      <c r="L107" s="8" t="s">
        <v>168</v>
      </c>
      <c r="M107" s="8" t="s">
        <v>169</v>
      </c>
      <c r="N107" s="25">
        <v>2.1664862532770002</v>
      </c>
      <c r="O107" s="24">
        <v>8.5247838324245498E-6</v>
      </c>
      <c r="Q107" s="7" t="s">
        <v>168</v>
      </c>
      <c r="R107" s="7" t="s">
        <v>169</v>
      </c>
      <c r="S107" s="7">
        <v>2.4131403042791701</v>
      </c>
      <c r="T107" s="20">
        <v>1.45854235628986E-5</v>
      </c>
      <c r="U107" s="21" t="s">
        <v>322</v>
      </c>
    </row>
    <row r="108" spans="2:21" x14ac:dyDescent="0.25">
      <c r="B108" s="3"/>
      <c r="C108" s="3"/>
      <c r="D108" s="3"/>
      <c r="E108" s="3"/>
      <c r="G108" s="3"/>
      <c r="H108" s="3"/>
      <c r="I108" s="3"/>
      <c r="J108" s="3"/>
      <c r="L108" s="8" t="s">
        <v>170</v>
      </c>
      <c r="M108" s="8" t="s">
        <v>171</v>
      </c>
      <c r="N108" s="25">
        <v>1.79919863522589</v>
      </c>
      <c r="O108" s="24">
        <v>1.06938940949624E-5</v>
      </c>
      <c r="Q108" s="7" t="s">
        <v>170</v>
      </c>
      <c r="R108" s="7" t="s">
        <v>171</v>
      </c>
      <c r="S108" s="7">
        <v>1.9457731169763799</v>
      </c>
      <c r="T108" s="20">
        <v>2.0365449403439002E-5</v>
      </c>
      <c r="U108" s="21" t="s">
        <v>411</v>
      </c>
    </row>
    <row r="109" spans="2:21" x14ac:dyDescent="0.25">
      <c r="B109" s="3"/>
      <c r="C109" s="3"/>
      <c r="D109" s="3"/>
      <c r="E109" s="3"/>
      <c r="G109" s="3"/>
      <c r="H109" s="3"/>
      <c r="I109" s="3"/>
      <c r="J109" s="3"/>
      <c r="L109" s="7" t="s">
        <v>305</v>
      </c>
      <c r="M109" s="7" t="s">
        <v>306</v>
      </c>
      <c r="N109" s="28">
        <v>1.65029159356671</v>
      </c>
      <c r="O109" s="29">
        <v>1.5484786161157101E-5</v>
      </c>
      <c r="Q109" s="7" t="s">
        <v>305</v>
      </c>
      <c r="R109" s="7" t="s">
        <v>306</v>
      </c>
      <c r="S109" s="7">
        <v>1.85663368011642</v>
      </c>
      <c r="T109" s="20">
        <v>3.83354469138949E-5</v>
      </c>
      <c r="U109" s="21" t="s">
        <v>345</v>
      </c>
    </row>
    <row r="110" spans="2:21" x14ac:dyDescent="0.25">
      <c r="B110" s="3"/>
      <c r="C110" s="3"/>
      <c r="D110" s="3"/>
      <c r="E110" s="3"/>
      <c r="G110" s="3"/>
      <c r="H110" s="3"/>
      <c r="I110" s="3"/>
      <c r="J110" s="3"/>
      <c r="L110" s="7" t="s">
        <v>307</v>
      </c>
      <c r="M110" s="7" t="s">
        <v>308</v>
      </c>
      <c r="N110" s="28">
        <v>1.6001613477525201</v>
      </c>
      <c r="O110" s="29">
        <v>1.33780591784856E-5</v>
      </c>
      <c r="Q110" s="7" t="s">
        <v>307</v>
      </c>
      <c r="R110" s="7" t="s">
        <v>308</v>
      </c>
      <c r="S110" s="7">
        <v>1.78260651948786</v>
      </c>
      <c r="T110" s="20">
        <v>2.5784801658504701E-5</v>
      </c>
      <c r="U110" s="21" t="s">
        <v>331</v>
      </c>
    </row>
    <row r="111" spans="2:21" x14ac:dyDescent="0.25">
      <c r="B111" s="3"/>
      <c r="C111" s="3"/>
      <c r="D111" s="3"/>
      <c r="E111" s="3"/>
      <c r="G111" s="3"/>
      <c r="H111" s="3"/>
      <c r="I111" s="3"/>
      <c r="J111" s="3"/>
      <c r="L111" s="8" t="s">
        <v>444</v>
      </c>
      <c r="M111" s="8" t="s">
        <v>445</v>
      </c>
      <c r="N111" s="28">
        <v>1.51250953472297</v>
      </c>
      <c r="O111" s="29">
        <v>1.65609377340831E-5</v>
      </c>
      <c r="Q111" s="7" t="s">
        <v>444</v>
      </c>
      <c r="R111" s="7" t="s">
        <v>445</v>
      </c>
      <c r="S111" s="7">
        <v>1.6551320932373901</v>
      </c>
      <c r="T111" s="20">
        <v>3.6118934025876799E-5</v>
      </c>
      <c r="U111" s="21" t="s">
        <v>523</v>
      </c>
    </row>
    <row r="112" spans="2:21" x14ac:dyDescent="0.25">
      <c r="B112" s="3"/>
      <c r="C112" s="3"/>
      <c r="D112" s="3"/>
      <c r="E112" s="3"/>
      <c r="G112" s="3"/>
      <c r="H112" s="3"/>
      <c r="I112" s="3"/>
      <c r="J112" s="3"/>
      <c r="L112" s="7" t="s">
        <v>309</v>
      </c>
      <c r="M112" s="6" t="s">
        <v>310</v>
      </c>
      <c r="N112" s="28">
        <v>1.62964299358207</v>
      </c>
      <c r="O112" s="29">
        <v>1.20108989216175E-5</v>
      </c>
      <c r="Q112" s="7" t="s">
        <v>309</v>
      </c>
      <c r="R112" s="6" t="s">
        <v>310</v>
      </c>
      <c r="S112" s="7">
        <v>1.7494734935490699</v>
      </c>
      <c r="T112" s="20">
        <v>2.9282983083872698E-5</v>
      </c>
      <c r="U112" s="21" t="s">
        <v>412</v>
      </c>
    </row>
    <row r="113" spans="2:21" x14ac:dyDescent="0.25">
      <c r="B113" s="3"/>
      <c r="C113" s="3"/>
      <c r="D113" s="3"/>
      <c r="E113" s="3"/>
      <c r="G113" s="3"/>
      <c r="H113" s="3"/>
      <c r="I113" s="3"/>
      <c r="J113" s="3"/>
      <c r="L113" s="8"/>
      <c r="M113" s="8"/>
      <c r="N113" s="25"/>
      <c r="O113" s="24"/>
      <c r="Q113" s="7" t="s">
        <v>486</v>
      </c>
      <c r="R113" s="7" t="s">
        <v>487</v>
      </c>
      <c r="S113" s="7">
        <v>1.6061526601526499</v>
      </c>
      <c r="T113" s="20">
        <v>3.95428510241329E-5</v>
      </c>
      <c r="U113" s="21" t="s">
        <v>524</v>
      </c>
    </row>
    <row r="114" spans="2:21" x14ac:dyDescent="0.25">
      <c r="B114" s="3"/>
      <c r="C114" s="3"/>
      <c r="D114" s="3"/>
      <c r="E114" s="3"/>
      <c r="G114" s="3"/>
      <c r="H114" s="3"/>
      <c r="I114" s="3"/>
      <c r="J114" s="3"/>
      <c r="L114" s="8"/>
      <c r="M114" s="8"/>
      <c r="N114" s="25"/>
      <c r="O114" s="24"/>
      <c r="Q114" s="7" t="s">
        <v>311</v>
      </c>
      <c r="R114" s="6" t="s">
        <v>312</v>
      </c>
      <c r="S114" s="7">
        <v>1.7515014106572999</v>
      </c>
      <c r="T114" s="20">
        <v>5.3486532017481802E-5</v>
      </c>
      <c r="U114" s="21" t="s">
        <v>346</v>
      </c>
    </row>
    <row r="115" spans="2:21" x14ac:dyDescent="0.25">
      <c r="B115" s="3"/>
      <c r="C115" s="3"/>
      <c r="D115" s="3"/>
      <c r="E115" s="3"/>
      <c r="G115" s="3"/>
      <c r="H115" s="3"/>
      <c r="I115" s="3"/>
      <c r="J115" s="3"/>
      <c r="L115" s="8" t="s">
        <v>172</v>
      </c>
      <c r="M115" s="10" t="s">
        <v>173</v>
      </c>
      <c r="N115" s="25">
        <v>5.3084343289545703</v>
      </c>
      <c r="O115" s="24">
        <v>7.9060806811209708E-6</v>
      </c>
      <c r="Q115" s="7" t="s">
        <v>172</v>
      </c>
      <c r="R115" s="6" t="s">
        <v>173</v>
      </c>
      <c r="S115" s="7">
        <v>6.14233536580966</v>
      </c>
      <c r="T115" s="20">
        <v>2.7023388053735099E-5</v>
      </c>
      <c r="U115" s="21" t="s">
        <v>413</v>
      </c>
    </row>
    <row r="116" spans="2:21" x14ac:dyDescent="0.25">
      <c r="B116" s="3"/>
      <c r="C116" s="3"/>
      <c r="D116" s="3"/>
      <c r="E116" s="3"/>
      <c r="G116" s="3"/>
      <c r="H116" s="3"/>
      <c r="I116" s="3"/>
      <c r="J116" s="3"/>
      <c r="L116" s="8" t="s">
        <v>174</v>
      </c>
      <c r="M116" s="8" t="s">
        <v>175</v>
      </c>
      <c r="N116" s="25">
        <v>6.1560751421214803</v>
      </c>
      <c r="O116" s="24">
        <v>3.0176060421362798E-6</v>
      </c>
      <c r="Q116" s="7" t="s">
        <v>174</v>
      </c>
      <c r="R116" s="7" t="s">
        <v>175</v>
      </c>
      <c r="S116" s="7">
        <v>6.7770119439012602</v>
      </c>
      <c r="T116" s="20">
        <v>5.9312418105449504E-6</v>
      </c>
      <c r="U116" s="21" t="s">
        <v>414</v>
      </c>
    </row>
    <row r="117" spans="2:21" x14ac:dyDescent="0.25">
      <c r="B117" s="3"/>
      <c r="C117" s="3"/>
      <c r="D117" s="3"/>
      <c r="E117" s="3"/>
      <c r="G117" s="3"/>
      <c r="H117" s="3"/>
      <c r="I117" s="3"/>
      <c r="J117" s="3"/>
      <c r="L117" s="8" t="s">
        <v>176</v>
      </c>
      <c r="M117" s="8" t="s">
        <v>177</v>
      </c>
      <c r="N117" s="25">
        <v>3.2234215194379101</v>
      </c>
      <c r="O117" s="24">
        <v>3.47802766828704E-6</v>
      </c>
      <c r="Q117" s="7" t="s">
        <v>176</v>
      </c>
      <c r="R117" s="7" t="s">
        <v>177</v>
      </c>
      <c r="S117" s="7">
        <v>3.4410865260990602</v>
      </c>
      <c r="T117" s="20">
        <v>3.8015191061642603E-5</v>
      </c>
      <c r="U117" s="21" t="s">
        <v>347</v>
      </c>
    </row>
    <row r="118" spans="2:21" x14ac:dyDescent="0.25">
      <c r="B118" s="3"/>
      <c r="C118" s="3"/>
      <c r="D118" s="3"/>
      <c r="E118" s="3"/>
      <c r="G118" s="3"/>
      <c r="H118" s="3"/>
      <c r="I118" s="3"/>
      <c r="J118" s="3"/>
      <c r="L118" s="8" t="s">
        <v>178</v>
      </c>
      <c r="M118" s="8" t="s">
        <v>179</v>
      </c>
      <c r="N118" s="25">
        <v>2.6370718339282901</v>
      </c>
      <c r="O118" s="24">
        <v>1.04238063880356E-5</v>
      </c>
      <c r="Q118" s="7" t="s">
        <v>178</v>
      </c>
      <c r="R118" s="7" t="s">
        <v>179</v>
      </c>
      <c r="S118" s="7">
        <v>3.0046568633905002</v>
      </c>
      <c r="T118" s="20">
        <v>1.01965038000135E-4</v>
      </c>
      <c r="U118" s="21" t="s">
        <v>384</v>
      </c>
    </row>
    <row r="119" spans="2:21" x14ac:dyDescent="0.25">
      <c r="B119" s="3"/>
      <c r="C119" s="3"/>
      <c r="D119" s="3"/>
      <c r="E119" s="3"/>
      <c r="G119" s="3"/>
      <c r="H119" s="3"/>
      <c r="I119" s="3"/>
      <c r="J119" s="3"/>
      <c r="L119" s="8" t="s">
        <v>180</v>
      </c>
      <c r="M119" s="8" t="s">
        <v>181</v>
      </c>
      <c r="N119" s="25">
        <v>1.7538357295310201</v>
      </c>
      <c r="O119" s="24">
        <v>2.4869306175065798E-5</v>
      </c>
      <c r="Q119" s="7" t="s">
        <v>180</v>
      </c>
      <c r="R119" s="7" t="s">
        <v>181</v>
      </c>
      <c r="S119" s="7">
        <v>1.8942199137752</v>
      </c>
      <c r="T119" s="20">
        <v>1.3415838840460999E-4</v>
      </c>
      <c r="U119" s="21" t="s">
        <v>332</v>
      </c>
    </row>
    <row r="120" spans="2:21" x14ac:dyDescent="0.25">
      <c r="B120" s="3"/>
      <c r="C120" s="3"/>
      <c r="D120" s="3"/>
      <c r="E120" s="3"/>
      <c r="G120" s="3"/>
      <c r="H120" s="3"/>
      <c r="I120" s="3"/>
      <c r="J120" s="3"/>
      <c r="L120" s="8"/>
      <c r="M120" s="8"/>
      <c r="N120" s="25"/>
      <c r="O120" s="24"/>
      <c r="Q120" s="7" t="s">
        <v>488</v>
      </c>
      <c r="R120" s="7" t="s">
        <v>489</v>
      </c>
      <c r="S120" s="7">
        <v>1.59384591013051</v>
      </c>
      <c r="T120" s="20">
        <v>8.2578238035162905E-5</v>
      </c>
      <c r="U120" s="21" t="s">
        <v>525</v>
      </c>
    </row>
    <row r="121" spans="2:21" x14ac:dyDescent="0.25">
      <c r="B121" s="3"/>
      <c r="C121" s="3"/>
      <c r="D121" s="3"/>
      <c r="E121" s="3"/>
      <c r="G121" s="3"/>
      <c r="H121" s="3"/>
      <c r="I121" s="3"/>
      <c r="J121" s="3"/>
      <c r="L121" s="7" t="s">
        <v>313</v>
      </c>
      <c r="M121" s="7" t="s">
        <v>314</v>
      </c>
      <c r="N121" s="28">
        <v>1.59045991686916</v>
      </c>
      <c r="O121" s="8">
        <v>1.5631555714873299E-4</v>
      </c>
      <c r="Q121" s="7" t="s">
        <v>313</v>
      </c>
      <c r="R121" s="7" t="s">
        <v>314</v>
      </c>
      <c r="S121" s="7">
        <v>1.81942768135844</v>
      </c>
      <c r="T121" s="20">
        <v>3.2015445936447197E-5</v>
      </c>
      <c r="U121" s="21" t="s">
        <v>322</v>
      </c>
    </row>
    <row r="122" spans="2:21" x14ac:dyDescent="0.25">
      <c r="B122" s="3"/>
      <c r="C122" s="3"/>
      <c r="D122" s="3"/>
      <c r="E122" s="3"/>
      <c r="G122" s="3"/>
      <c r="H122" s="3"/>
      <c r="I122" s="3"/>
      <c r="J122" s="3"/>
      <c r="L122" s="7" t="s">
        <v>315</v>
      </c>
      <c r="M122" s="7" t="s">
        <v>316</v>
      </c>
      <c r="N122" s="28">
        <v>1.61359389856692</v>
      </c>
      <c r="O122" s="8">
        <v>2.0160212800999399E-4</v>
      </c>
      <c r="Q122" s="7" t="s">
        <v>315</v>
      </c>
      <c r="R122" s="7" t="s">
        <v>316</v>
      </c>
      <c r="S122" s="7">
        <v>1.8156046037326199</v>
      </c>
      <c r="T122" s="20">
        <v>5.5117700227512503E-5</v>
      </c>
      <c r="U122" s="21" t="s">
        <v>415</v>
      </c>
    </row>
    <row r="123" spans="2:21" x14ac:dyDescent="0.25">
      <c r="B123" s="3"/>
      <c r="C123" s="3"/>
      <c r="D123" s="3"/>
      <c r="E123" s="3"/>
      <c r="G123" s="3"/>
      <c r="H123" s="3"/>
      <c r="I123" s="3"/>
      <c r="J123" s="3"/>
      <c r="L123" s="8" t="s">
        <v>182</v>
      </c>
      <c r="M123" s="8" t="s">
        <v>183</v>
      </c>
      <c r="N123" s="25">
        <v>2.9568125710946802</v>
      </c>
      <c r="O123" s="24">
        <v>4.5096316904042297E-5</v>
      </c>
      <c r="Q123" s="7" t="s">
        <v>182</v>
      </c>
      <c r="R123" s="7" t="s">
        <v>183</v>
      </c>
      <c r="S123" s="7">
        <v>3.68935736555503</v>
      </c>
      <c r="T123" s="20">
        <v>1.29544349840618E-4</v>
      </c>
      <c r="U123" s="21" t="s">
        <v>416</v>
      </c>
    </row>
    <row r="124" spans="2:21" x14ac:dyDescent="0.25">
      <c r="B124" s="3"/>
      <c r="C124" s="3"/>
      <c r="D124" s="3"/>
      <c r="E124" s="3"/>
      <c r="G124" s="3"/>
      <c r="H124" s="3"/>
      <c r="I124" s="3"/>
      <c r="J124" s="3"/>
      <c r="L124" s="8" t="s">
        <v>184</v>
      </c>
      <c r="M124" s="8" t="s">
        <v>185</v>
      </c>
      <c r="N124" s="25">
        <v>3.05207389069195</v>
      </c>
      <c r="O124" s="24">
        <v>8.0520702713907098E-6</v>
      </c>
      <c r="Q124" s="7" t="s">
        <v>184</v>
      </c>
      <c r="R124" s="7" t="s">
        <v>185</v>
      </c>
      <c r="S124" s="7">
        <v>3.2602065304202701</v>
      </c>
      <c r="T124" s="20">
        <v>3.6243952665606701E-6</v>
      </c>
      <c r="U124" s="21" t="s">
        <v>322</v>
      </c>
    </row>
    <row r="125" spans="2:21" x14ac:dyDescent="0.25">
      <c r="B125" s="3"/>
      <c r="C125" s="3"/>
      <c r="D125" s="3"/>
      <c r="E125" s="3"/>
      <c r="G125" s="3"/>
      <c r="H125" s="3"/>
      <c r="I125" s="3"/>
      <c r="J125" s="3"/>
      <c r="L125" s="8" t="s">
        <v>186</v>
      </c>
      <c r="M125" s="8" t="s">
        <v>187</v>
      </c>
      <c r="N125" s="25">
        <v>4.6612702675847402</v>
      </c>
      <c r="O125" s="24">
        <v>2.6849583568966702E-6</v>
      </c>
      <c r="Q125" s="7" t="s">
        <v>186</v>
      </c>
      <c r="R125" s="7" t="s">
        <v>187</v>
      </c>
      <c r="S125" s="7">
        <v>5.5452529183091999</v>
      </c>
      <c r="T125" s="20">
        <v>5.5961781427287401E-6</v>
      </c>
      <c r="U125" s="21" t="s">
        <v>322</v>
      </c>
    </row>
    <row r="126" spans="2:21" x14ac:dyDescent="0.25">
      <c r="B126" s="3"/>
      <c r="C126" s="3"/>
      <c r="D126" s="3"/>
      <c r="E126" s="3"/>
      <c r="G126" s="3"/>
      <c r="H126" s="3"/>
      <c r="I126" s="3"/>
      <c r="J126" s="3"/>
      <c r="L126" s="8" t="s">
        <v>188</v>
      </c>
      <c r="M126" s="8" t="s">
        <v>189</v>
      </c>
      <c r="N126" s="25">
        <v>7.2402228036977796</v>
      </c>
      <c r="O126" s="24">
        <v>2.4622004831434502E-6</v>
      </c>
      <c r="Q126" s="7" t="s">
        <v>188</v>
      </c>
      <c r="R126" s="7" t="s">
        <v>189</v>
      </c>
      <c r="S126" s="7">
        <v>7.8325920624652303</v>
      </c>
      <c r="T126" s="20">
        <v>1.02118962229336E-5</v>
      </c>
      <c r="U126" s="21" t="s">
        <v>322</v>
      </c>
    </row>
    <row r="127" spans="2:21" x14ac:dyDescent="0.25">
      <c r="B127" s="3"/>
      <c r="C127" s="3"/>
      <c r="D127" s="3"/>
      <c r="E127" s="3"/>
      <c r="G127" s="3"/>
      <c r="H127" s="3"/>
      <c r="I127" s="3"/>
      <c r="J127" s="3"/>
      <c r="L127" s="8" t="s">
        <v>190</v>
      </c>
      <c r="M127" s="10" t="s">
        <v>191</v>
      </c>
      <c r="N127" s="25">
        <v>4.5390148049548502</v>
      </c>
      <c r="O127" s="24">
        <v>3.0437957211907002E-6</v>
      </c>
      <c r="Q127" s="7" t="s">
        <v>190</v>
      </c>
      <c r="R127" s="6" t="s">
        <v>191</v>
      </c>
      <c r="S127" s="7">
        <v>4.9545709323498199</v>
      </c>
      <c r="T127" s="20">
        <v>1.8595628250836798E-5</v>
      </c>
      <c r="U127" s="8" t="s">
        <v>359</v>
      </c>
    </row>
    <row r="128" spans="2:21" x14ac:dyDescent="0.25">
      <c r="B128" s="3"/>
      <c r="C128" s="3"/>
      <c r="D128" s="3"/>
      <c r="E128" s="3"/>
      <c r="G128" s="3"/>
      <c r="H128" s="3"/>
      <c r="I128" s="3"/>
      <c r="J128" s="3"/>
      <c r="L128" s="8" t="s">
        <v>192</v>
      </c>
      <c r="M128" s="8" t="s">
        <v>193</v>
      </c>
      <c r="N128" s="25">
        <v>1.89380625711924</v>
      </c>
      <c r="O128" s="24">
        <v>1.12195545521096E-5</v>
      </c>
      <c r="Q128" s="7" t="s">
        <v>192</v>
      </c>
      <c r="R128" s="7" t="s">
        <v>193</v>
      </c>
      <c r="S128" s="7">
        <v>2.2333720230024401</v>
      </c>
      <c r="T128" s="20">
        <v>1.0418584147567001E-4</v>
      </c>
      <c r="U128" s="21" t="s">
        <v>417</v>
      </c>
    </row>
    <row r="129" spans="2:21" x14ac:dyDescent="0.25">
      <c r="B129" s="3"/>
      <c r="C129" s="3"/>
      <c r="D129" s="3"/>
      <c r="E129" s="3"/>
      <c r="G129" s="3"/>
      <c r="H129" s="3"/>
      <c r="I129" s="3"/>
      <c r="J129" s="3"/>
      <c r="L129" s="8" t="s">
        <v>194</v>
      </c>
      <c r="M129" s="10" t="s">
        <v>195</v>
      </c>
      <c r="N129" s="25">
        <v>4.34729650923218</v>
      </c>
      <c r="O129" s="24">
        <v>2.6162494591607999E-6</v>
      </c>
      <c r="Q129" s="7" t="s">
        <v>194</v>
      </c>
      <c r="R129" s="6" t="s">
        <v>195</v>
      </c>
      <c r="S129" s="7">
        <v>4.6555636612268403</v>
      </c>
      <c r="T129" s="20">
        <v>1.23672652797949E-5</v>
      </c>
      <c r="U129" s="21" t="s">
        <v>418</v>
      </c>
    </row>
    <row r="130" spans="2:21" x14ac:dyDescent="0.25">
      <c r="B130" s="39" t="s">
        <v>13</v>
      </c>
      <c r="C130" s="10" t="s">
        <v>14</v>
      </c>
      <c r="D130" s="3">
        <v>2.7530899662302999</v>
      </c>
      <c r="E130" s="38">
        <v>1.08847112603858E-2</v>
      </c>
      <c r="G130" s="39" t="s">
        <v>13</v>
      </c>
      <c r="H130" s="10" t="s">
        <v>14</v>
      </c>
      <c r="I130" s="3">
        <v>2.4440768706232601</v>
      </c>
      <c r="J130" s="3">
        <v>3.56992570597844E-3</v>
      </c>
      <c r="K130" s="38"/>
      <c r="L130" s="39" t="s">
        <v>13</v>
      </c>
      <c r="M130" s="10" t="s">
        <v>14</v>
      </c>
      <c r="N130" s="25">
        <v>2.1947532046124301</v>
      </c>
      <c r="O130" s="24">
        <v>1.32914919710142E-3</v>
      </c>
      <c r="Q130" s="40" t="s">
        <v>13</v>
      </c>
      <c r="R130" s="6" t="s">
        <v>14</v>
      </c>
      <c r="S130" s="7">
        <v>2.4906755991574201</v>
      </c>
      <c r="T130" s="20">
        <v>1.5896452865266E-3</v>
      </c>
      <c r="U130" s="8" t="s">
        <v>417</v>
      </c>
    </row>
    <row r="131" spans="2:21" x14ac:dyDescent="0.25">
      <c r="B131" s="39" t="s">
        <v>15</v>
      </c>
      <c r="C131" s="8" t="s">
        <v>16</v>
      </c>
      <c r="D131" s="3">
        <v>2.6941973432702602</v>
      </c>
      <c r="E131" s="38">
        <v>1.14417624157206E-2</v>
      </c>
      <c r="G131" s="39" t="s">
        <v>15</v>
      </c>
      <c r="H131" s="8" t="s">
        <v>16</v>
      </c>
      <c r="I131" s="3">
        <v>2.3631035424658999</v>
      </c>
      <c r="J131" s="3">
        <v>4.0810847363262201E-3</v>
      </c>
      <c r="K131" s="38"/>
      <c r="L131" s="39" t="s">
        <v>15</v>
      </c>
      <c r="M131" s="8" t="s">
        <v>16</v>
      </c>
      <c r="N131" s="25">
        <v>2.0461360049486301</v>
      </c>
      <c r="O131" s="24">
        <v>1.3447429417579901E-3</v>
      </c>
      <c r="Q131" s="40" t="s">
        <v>15</v>
      </c>
      <c r="R131" s="7" t="s">
        <v>16</v>
      </c>
      <c r="S131" s="7">
        <v>2.39076445854035</v>
      </c>
      <c r="T131" s="20">
        <v>1.3325830864359099E-3</v>
      </c>
      <c r="U131" s="8" t="s">
        <v>417</v>
      </c>
    </row>
    <row r="132" spans="2:21" x14ac:dyDescent="0.25">
      <c r="B132" s="3"/>
      <c r="C132" s="3"/>
      <c r="D132" s="3"/>
      <c r="E132" s="3"/>
      <c r="G132" s="3"/>
      <c r="H132" s="3"/>
      <c r="I132" s="3"/>
      <c r="J132" s="3"/>
      <c r="L132" s="8" t="s">
        <v>196</v>
      </c>
      <c r="M132" s="8" t="s">
        <v>197</v>
      </c>
      <c r="N132" s="25">
        <v>4.2850483180112002</v>
      </c>
      <c r="O132" s="24">
        <v>1.5105921082018401E-6</v>
      </c>
      <c r="Q132" s="7" t="s">
        <v>196</v>
      </c>
      <c r="R132" s="7" t="s">
        <v>197</v>
      </c>
      <c r="S132" s="7">
        <v>4.6449028177254101</v>
      </c>
      <c r="T132" s="20">
        <v>5.8449947611204302E-6</v>
      </c>
      <c r="U132" s="21" t="s">
        <v>322</v>
      </c>
    </row>
    <row r="133" spans="2:21" x14ac:dyDescent="0.25">
      <c r="B133" s="3"/>
      <c r="C133" s="3"/>
      <c r="D133" s="3"/>
      <c r="E133" s="3"/>
      <c r="G133" s="3"/>
      <c r="H133" s="3"/>
      <c r="I133" s="3"/>
      <c r="J133" s="3"/>
      <c r="L133" s="8" t="s">
        <v>198</v>
      </c>
      <c r="M133" s="8" t="s">
        <v>199</v>
      </c>
      <c r="N133" s="25">
        <v>4.0324849788826898</v>
      </c>
      <c r="O133" s="24">
        <v>1.9788331155612999E-6</v>
      </c>
      <c r="Q133" s="7" t="s">
        <v>198</v>
      </c>
      <c r="R133" s="7" t="s">
        <v>199</v>
      </c>
      <c r="S133" s="7">
        <v>4.4047481343238504</v>
      </c>
      <c r="T133" s="20">
        <v>1.29319260266361E-5</v>
      </c>
      <c r="U133" s="21" t="s">
        <v>322</v>
      </c>
    </row>
    <row r="134" spans="2:21" x14ac:dyDescent="0.25">
      <c r="B134" s="3"/>
      <c r="C134" s="3"/>
      <c r="D134" s="3"/>
      <c r="E134" s="3"/>
      <c r="G134" s="3"/>
      <c r="H134" s="3"/>
      <c r="I134" s="3"/>
      <c r="J134" s="3"/>
      <c r="L134" s="8" t="s">
        <v>200</v>
      </c>
      <c r="M134" s="8" t="s">
        <v>201</v>
      </c>
      <c r="N134" s="25">
        <v>3.9789574127556202</v>
      </c>
      <c r="O134" s="24">
        <v>1.74741356340042E-5</v>
      </c>
      <c r="Q134" s="7" t="s">
        <v>200</v>
      </c>
      <c r="R134" s="7" t="s">
        <v>201</v>
      </c>
      <c r="S134" s="7">
        <v>4.4289256174240696</v>
      </c>
      <c r="T134" s="20">
        <v>8.8995841911623693E-5</v>
      </c>
      <c r="U134" s="21" t="s">
        <v>348</v>
      </c>
    </row>
    <row r="135" spans="2:21" x14ac:dyDescent="0.25">
      <c r="B135" s="3"/>
      <c r="C135" s="3"/>
      <c r="D135" s="3"/>
      <c r="E135" s="3"/>
      <c r="G135" s="3"/>
      <c r="H135" s="3"/>
      <c r="I135" s="3"/>
      <c r="J135" s="3"/>
      <c r="L135" s="8" t="s">
        <v>202</v>
      </c>
      <c r="M135" s="8" t="s">
        <v>203</v>
      </c>
      <c r="N135" s="25">
        <v>2.6384093329190801</v>
      </c>
      <c r="O135" s="24">
        <v>1.2582503543959101E-5</v>
      </c>
      <c r="Q135" s="7" t="s">
        <v>202</v>
      </c>
      <c r="R135" s="7" t="s">
        <v>203</v>
      </c>
      <c r="S135" s="7">
        <v>3.0758155466294599</v>
      </c>
      <c r="T135" s="20">
        <v>5.4790441018951497E-6</v>
      </c>
      <c r="U135" s="21" t="s">
        <v>322</v>
      </c>
    </row>
    <row r="136" spans="2:21" x14ac:dyDescent="0.25">
      <c r="B136" s="3"/>
      <c r="C136" s="3"/>
      <c r="D136" s="3"/>
      <c r="E136" s="3"/>
      <c r="G136" s="3"/>
      <c r="H136" s="3"/>
      <c r="I136" s="3"/>
      <c r="J136" s="3"/>
      <c r="L136" s="8" t="s">
        <v>204</v>
      </c>
      <c r="M136" s="8" t="s">
        <v>205</v>
      </c>
      <c r="N136" s="25">
        <v>2.5942688123331301</v>
      </c>
      <c r="O136" s="24">
        <v>6.5451095709421204E-5</v>
      </c>
      <c r="Q136" s="7" t="s">
        <v>204</v>
      </c>
      <c r="R136" s="7" t="s">
        <v>205</v>
      </c>
      <c r="S136" s="7">
        <v>2.95816937767448</v>
      </c>
      <c r="T136" s="20">
        <v>2.5526500561629299E-5</v>
      </c>
      <c r="U136" s="21" t="s">
        <v>419</v>
      </c>
    </row>
    <row r="137" spans="2:21" x14ac:dyDescent="0.25">
      <c r="B137" s="3"/>
      <c r="C137" s="3"/>
      <c r="D137" s="3"/>
      <c r="E137" s="3"/>
      <c r="G137" s="3"/>
      <c r="H137" s="3"/>
      <c r="I137" s="3"/>
      <c r="J137" s="3"/>
      <c r="L137" s="8" t="s">
        <v>206</v>
      </c>
      <c r="M137" s="8" t="s">
        <v>207</v>
      </c>
      <c r="N137" s="25">
        <v>2.9069749215582301</v>
      </c>
      <c r="O137" s="24">
        <v>5.9642758187238701E-6</v>
      </c>
      <c r="Q137" s="7" t="s">
        <v>206</v>
      </c>
      <c r="R137" s="7" t="s">
        <v>207</v>
      </c>
      <c r="S137" s="7">
        <v>3.2735153419737202</v>
      </c>
      <c r="T137" s="20">
        <v>5.5140472654385199E-6</v>
      </c>
      <c r="U137" s="21" t="s">
        <v>322</v>
      </c>
    </row>
    <row r="138" spans="2:21" x14ac:dyDescent="0.25">
      <c r="B138" s="3"/>
      <c r="C138" s="3"/>
      <c r="D138" s="3"/>
      <c r="E138" s="3"/>
      <c r="G138" s="3"/>
      <c r="H138" s="3"/>
      <c r="I138" s="3"/>
      <c r="J138" s="3"/>
      <c r="L138" s="8" t="s">
        <v>208</v>
      </c>
      <c r="M138" s="10" t="s">
        <v>209</v>
      </c>
      <c r="N138" s="25">
        <v>2.7323157381976899</v>
      </c>
      <c r="O138" s="24">
        <v>2.32218990933212E-5</v>
      </c>
      <c r="Q138" s="7" t="s">
        <v>208</v>
      </c>
      <c r="R138" s="6" t="s">
        <v>209</v>
      </c>
      <c r="S138" s="7">
        <v>3.1371212723565001</v>
      </c>
      <c r="T138" s="20">
        <v>3.4316670832358299E-6</v>
      </c>
      <c r="U138" s="21" t="s">
        <v>420</v>
      </c>
    </row>
    <row r="139" spans="2:21" x14ac:dyDescent="0.25">
      <c r="B139" s="3"/>
      <c r="C139" s="3"/>
      <c r="D139" s="3"/>
      <c r="E139" s="3"/>
      <c r="G139" s="3"/>
      <c r="H139" s="3"/>
      <c r="I139" s="3"/>
      <c r="J139" s="3"/>
      <c r="L139" s="8" t="s">
        <v>210</v>
      </c>
      <c r="M139" s="10" t="s">
        <v>211</v>
      </c>
      <c r="N139" s="25">
        <v>1.6780670478350499</v>
      </c>
      <c r="O139" s="24">
        <v>1.7484615411668502E-5</v>
      </c>
      <c r="Q139" s="7" t="s">
        <v>210</v>
      </c>
      <c r="R139" s="6" t="s">
        <v>211</v>
      </c>
      <c r="S139" s="7">
        <v>1.92293945888658</v>
      </c>
      <c r="T139" s="20">
        <v>7.2605158696035602E-5</v>
      </c>
      <c r="U139" s="21" t="s">
        <v>349</v>
      </c>
    </row>
    <row r="140" spans="2:21" x14ac:dyDescent="0.25">
      <c r="B140" s="3"/>
      <c r="C140" s="3"/>
      <c r="D140" s="3"/>
      <c r="E140" s="3"/>
      <c r="G140" s="3"/>
      <c r="H140" s="3"/>
      <c r="I140" s="3"/>
      <c r="J140" s="3"/>
      <c r="L140" s="8"/>
      <c r="M140" s="10"/>
      <c r="N140" s="25"/>
      <c r="O140" s="24"/>
      <c r="Q140" s="7" t="s">
        <v>317</v>
      </c>
      <c r="R140" s="7" t="s">
        <v>318</v>
      </c>
      <c r="S140" s="7">
        <v>1.61624803250463</v>
      </c>
      <c r="T140" s="20">
        <v>2.0333906486422299E-4</v>
      </c>
      <c r="U140" s="21" t="s">
        <v>421</v>
      </c>
    </row>
    <row r="141" spans="2:21" x14ac:dyDescent="0.25">
      <c r="B141" s="3"/>
      <c r="C141" s="3"/>
      <c r="D141" s="3"/>
      <c r="E141" s="3"/>
      <c r="G141" s="3"/>
      <c r="H141" s="3"/>
      <c r="I141" s="3"/>
      <c r="J141" s="3"/>
      <c r="L141" s="8" t="s">
        <v>212</v>
      </c>
      <c r="M141" s="10" t="s">
        <v>213</v>
      </c>
      <c r="N141" s="25">
        <v>4.9640672024458503</v>
      </c>
      <c r="O141" s="24">
        <v>7.5900006184237897E-6</v>
      </c>
      <c r="Q141" s="7" t="s">
        <v>212</v>
      </c>
      <c r="R141" s="6" t="s">
        <v>213</v>
      </c>
      <c r="S141" s="7">
        <v>5.0813958550074396</v>
      </c>
      <c r="T141" s="20">
        <v>2.4692060916841599E-5</v>
      </c>
      <c r="U141" s="8" t="s">
        <v>422</v>
      </c>
    </row>
    <row r="142" spans="2:21" x14ac:dyDescent="0.25">
      <c r="B142" s="3"/>
      <c r="C142" s="3"/>
      <c r="D142" s="3"/>
      <c r="E142" s="3"/>
      <c r="G142" s="3"/>
      <c r="H142" s="3"/>
      <c r="I142" s="3"/>
      <c r="J142" s="3"/>
      <c r="L142" s="8" t="s">
        <v>214</v>
      </c>
      <c r="M142" s="8" t="s">
        <v>215</v>
      </c>
      <c r="N142" s="25">
        <v>4.8230913535173903</v>
      </c>
      <c r="O142" s="24">
        <v>5.5159794030688402E-6</v>
      </c>
      <c r="Q142" s="7" t="s">
        <v>214</v>
      </c>
      <c r="R142" s="7" t="s">
        <v>215</v>
      </c>
      <c r="S142" s="7">
        <v>5.1103717527576</v>
      </c>
      <c r="T142" s="20">
        <v>1.75281207039955E-5</v>
      </c>
      <c r="U142" s="21" t="s">
        <v>423</v>
      </c>
    </row>
    <row r="143" spans="2:21" x14ac:dyDescent="0.25">
      <c r="B143" s="3"/>
      <c r="C143" s="3"/>
      <c r="D143" s="3"/>
      <c r="E143" s="3"/>
      <c r="G143" s="3"/>
      <c r="H143" s="3"/>
      <c r="I143" s="3"/>
      <c r="J143" s="3"/>
      <c r="L143" s="8" t="s">
        <v>216</v>
      </c>
      <c r="M143" s="8" t="s">
        <v>217</v>
      </c>
      <c r="N143" s="25">
        <v>2.4133988119407501</v>
      </c>
      <c r="O143" s="24">
        <v>1.8739328512864801E-5</v>
      </c>
      <c r="Q143" s="7" t="s">
        <v>216</v>
      </c>
      <c r="R143" s="7" t="s">
        <v>217</v>
      </c>
      <c r="S143" s="7">
        <v>2.74665030650729</v>
      </c>
      <c r="T143" s="20">
        <v>8.2359101780567907E-6</v>
      </c>
      <c r="U143" s="21" t="s">
        <v>424</v>
      </c>
    </row>
    <row r="144" spans="2:21" x14ac:dyDescent="0.25">
      <c r="B144" s="3"/>
      <c r="C144" s="3"/>
      <c r="D144" s="3"/>
      <c r="E144" s="3"/>
      <c r="G144" s="3"/>
      <c r="H144" s="3"/>
      <c r="I144" s="3"/>
      <c r="J144" s="3"/>
      <c r="L144" s="8" t="s">
        <v>218</v>
      </c>
      <c r="M144" s="8" t="s">
        <v>219</v>
      </c>
      <c r="N144" s="25">
        <v>2.2057751852093999</v>
      </c>
      <c r="O144" s="24">
        <v>5.3472325145020397E-5</v>
      </c>
      <c r="Q144" s="7" t="s">
        <v>218</v>
      </c>
      <c r="R144" s="7" t="s">
        <v>219</v>
      </c>
      <c r="S144" s="7">
        <v>2.5660771179522301</v>
      </c>
      <c r="T144" s="20">
        <v>2.11660613434009E-5</v>
      </c>
      <c r="U144" s="21" t="s">
        <v>425</v>
      </c>
    </row>
    <row r="145" spans="2:21" x14ac:dyDescent="0.25">
      <c r="B145" s="3"/>
      <c r="C145" s="3"/>
      <c r="D145" s="3"/>
      <c r="E145" s="3"/>
      <c r="G145" s="3"/>
      <c r="H145" s="3"/>
      <c r="I145" s="3"/>
      <c r="J145" s="3"/>
      <c r="L145" s="8" t="s">
        <v>220</v>
      </c>
      <c r="M145" s="8" t="s">
        <v>221</v>
      </c>
      <c r="N145" s="25">
        <v>1.75243196176932</v>
      </c>
      <c r="O145" s="24">
        <v>4.2221422811999003E-5</v>
      </c>
      <c r="Q145" s="7" t="s">
        <v>220</v>
      </c>
      <c r="R145" s="7" t="s">
        <v>221</v>
      </c>
      <c r="S145" s="7">
        <v>2.2456443188090298</v>
      </c>
      <c r="T145" s="20">
        <v>2.12650119196823E-5</v>
      </c>
      <c r="U145" s="21" t="s">
        <v>426</v>
      </c>
    </row>
    <row r="146" spans="2:21" x14ac:dyDescent="0.25">
      <c r="B146" s="3"/>
      <c r="C146" s="3"/>
      <c r="D146" s="3"/>
      <c r="E146" s="3"/>
      <c r="G146" s="3"/>
      <c r="H146" s="3"/>
      <c r="I146" s="3"/>
      <c r="J146" s="3"/>
      <c r="L146" s="8"/>
      <c r="M146" s="8"/>
      <c r="N146" s="25"/>
      <c r="O146" s="24"/>
      <c r="Q146" s="7" t="s">
        <v>319</v>
      </c>
      <c r="R146" s="6" t="s">
        <v>320</v>
      </c>
      <c r="S146" s="7">
        <v>1.8014797069005699</v>
      </c>
      <c r="T146" s="20">
        <v>4.9561630849482403E-5</v>
      </c>
      <c r="U146" s="21" t="s">
        <v>427</v>
      </c>
    </row>
    <row r="147" spans="2:21" x14ac:dyDescent="0.25">
      <c r="B147" s="3"/>
      <c r="C147" s="3"/>
      <c r="D147" s="3"/>
      <c r="E147" s="3"/>
      <c r="G147" s="3"/>
      <c r="H147" s="3"/>
      <c r="I147" s="3"/>
      <c r="J147" s="3"/>
      <c r="L147" s="8" t="s">
        <v>222</v>
      </c>
      <c r="M147" s="8" t="s">
        <v>223</v>
      </c>
      <c r="N147" s="25">
        <v>1.6998876540993699</v>
      </c>
      <c r="O147" s="24">
        <v>1.49054143449097E-5</v>
      </c>
      <c r="Q147" s="7" t="s">
        <v>222</v>
      </c>
      <c r="R147" s="7" t="s">
        <v>223</v>
      </c>
      <c r="S147" s="7">
        <v>1.8995280376106201</v>
      </c>
      <c r="T147" s="20">
        <v>7.7646714721327594E-5</v>
      </c>
      <c r="U147" s="21" t="s">
        <v>428</v>
      </c>
    </row>
    <row r="148" spans="2:21" x14ac:dyDescent="0.25">
      <c r="B148" s="3"/>
      <c r="C148" s="3"/>
      <c r="D148" s="3"/>
      <c r="E148" s="3"/>
      <c r="G148" s="3"/>
      <c r="H148" s="3"/>
      <c r="I148" s="3"/>
      <c r="J148" s="3"/>
      <c r="L148" s="8" t="s">
        <v>224</v>
      </c>
      <c r="M148" s="8" t="s">
        <v>225</v>
      </c>
      <c r="N148" s="25">
        <v>3.4932529136770598</v>
      </c>
      <c r="O148" s="24">
        <v>2.4201782242318101E-5</v>
      </c>
      <c r="Q148" s="7" t="s">
        <v>224</v>
      </c>
      <c r="R148" s="7" t="s">
        <v>225</v>
      </c>
      <c r="S148" s="7">
        <v>3.80256967365117</v>
      </c>
      <c r="T148" s="20">
        <v>3.0718536490292898E-5</v>
      </c>
      <c r="U148" s="21" t="s">
        <v>322</v>
      </c>
    </row>
    <row r="149" spans="2:21" x14ac:dyDescent="0.25">
      <c r="B149" s="3"/>
      <c r="C149" s="3"/>
      <c r="D149" s="3"/>
      <c r="E149" s="3"/>
      <c r="G149" s="3"/>
      <c r="H149" s="3"/>
      <c r="I149" s="3"/>
      <c r="J149" s="3"/>
      <c r="L149" s="8" t="s">
        <v>226</v>
      </c>
      <c r="M149" s="10" t="s">
        <v>227</v>
      </c>
      <c r="N149" s="25">
        <v>3.86335691032837</v>
      </c>
      <c r="O149" s="24">
        <v>3.0751760160592102E-6</v>
      </c>
      <c r="Q149" s="7" t="s">
        <v>226</v>
      </c>
      <c r="R149" s="6" t="s">
        <v>227</v>
      </c>
      <c r="S149" s="7">
        <v>4.1573203413547599</v>
      </c>
      <c r="T149" s="20">
        <v>2.23813549113993E-4</v>
      </c>
      <c r="U149" s="21" t="s">
        <v>429</v>
      </c>
    </row>
    <row r="150" spans="2:21" x14ac:dyDescent="0.25">
      <c r="B150" s="3"/>
      <c r="C150" s="3"/>
      <c r="D150" s="3"/>
      <c r="E150" s="3"/>
      <c r="G150" s="3"/>
      <c r="H150" s="3"/>
      <c r="I150" s="3"/>
      <c r="J150" s="3"/>
      <c r="L150" s="8" t="s">
        <v>228</v>
      </c>
      <c r="M150" s="10" t="s">
        <v>229</v>
      </c>
      <c r="N150" s="25">
        <v>3.6734777622132699</v>
      </c>
      <c r="O150" s="24">
        <v>2.3302702396869502E-6</v>
      </c>
      <c r="Q150" s="7" t="s">
        <v>228</v>
      </c>
      <c r="R150" s="6" t="s">
        <v>229</v>
      </c>
      <c r="S150" s="7">
        <v>3.9984256931051898</v>
      </c>
      <c r="T150" s="20">
        <v>3.5025015062102801E-5</v>
      </c>
      <c r="U150" s="21" t="s">
        <v>430</v>
      </c>
    </row>
    <row r="151" spans="2:21" x14ac:dyDescent="0.25">
      <c r="B151" s="3"/>
      <c r="C151" s="3"/>
      <c r="D151" s="3"/>
      <c r="E151" s="3"/>
      <c r="G151" s="3"/>
      <c r="H151" s="3"/>
      <c r="I151" s="3"/>
      <c r="J151" s="3"/>
      <c r="L151" s="8"/>
      <c r="M151" s="10"/>
      <c r="N151" s="25"/>
      <c r="O151" s="24"/>
      <c r="Q151" s="7" t="s">
        <v>490</v>
      </c>
      <c r="R151" s="6" t="s">
        <v>491</v>
      </c>
      <c r="S151" s="7">
        <v>1.5702539233903201</v>
      </c>
      <c r="T151" s="20">
        <v>1.55740376264022E-4</v>
      </c>
      <c r="U151" s="21" t="s">
        <v>526</v>
      </c>
    </row>
    <row r="152" spans="2:21" x14ac:dyDescent="0.25">
      <c r="B152" s="3"/>
      <c r="C152" s="3"/>
      <c r="D152" s="3"/>
      <c r="E152" s="3"/>
      <c r="G152" s="3"/>
      <c r="H152" s="3"/>
      <c r="I152" s="3"/>
      <c r="J152" s="3"/>
      <c r="L152" s="8" t="s">
        <v>230</v>
      </c>
      <c r="M152" s="8" t="s">
        <v>231</v>
      </c>
      <c r="N152" s="25">
        <v>3.4142270375446602</v>
      </c>
      <c r="O152" s="24">
        <v>4.4616274621758496E-6</v>
      </c>
      <c r="Q152" s="7" t="s">
        <v>230</v>
      </c>
      <c r="R152" s="7" t="s">
        <v>231</v>
      </c>
      <c r="S152" s="7">
        <v>3.8795582914889999</v>
      </c>
      <c r="T152" s="20">
        <v>2.2071938309729901E-5</v>
      </c>
      <c r="U152" s="21" t="s">
        <v>322</v>
      </c>
    </row>
    <row r="153" spans="2:21" x14ac:dyDescent="0.25">
      <c r="B153" s="3"/>
      <c r="C153" s="3"/>
      <c r="D153" s="3"/>
      <c r="E153" s="3"/>
      <c r="G153" s="3"/>
      <c r="H153" s="3"/>
      <c r="I153" s="3"/>
      <c r="J153" s="3"/>
      <c r="L153" s="8" t="s">
        <v>232</v>
      </c>
      <c r="M153" s="8" t="s">
        <v>233</v>
      </c>
      <c r="N153" s="25">
        <v>3.5827710819283598</v>
      </c>
      <c r="O153" s="24">
        <v>3.1220150400279299E-6</v>
      </c>
      <c r="Q153" s="7" t="s">
        <v>232</v>
      </c>
      <c r="R153" s="7" t="s">
        <v>233</v>
      </c>
      <c r="S153" s="7">
        <v>4.0686281809717402</v>
      </c>
      <c r="T153" s="20">
        <v>1.06842404100122E-5</v>
      </c>
      <c r="U153" s="21" t="s">
        <v>350</v>
      </c>
    </row>
    <row r="154" spans="2:21" x14ac:dyDescent="0.25">
      <c r="B154" s="3"/>
      <c r="C154" s="3"/>
      <c r="D154" s="3"/>
      <c r="E154" s="3"/>
      <c r="G154" s="3"/>
      <c r="H154" s="3"/>
      <c r="I154" s="3"/>
      <c r="J154" s="3"/>
      <c r="L154" s="8" t="s">
        <v>234</v>
      </c>
      <c r="M154" s="8" t="s">
        <v>235</v>
      </c>
      <c r="N154" s="25">
        <v>1.80770222939306</v>
      </c>
      <c r="O154" s="24">
        <v>4.78073406942852E-5</v>
      </c>
      <c r="Q154" s="7" t="s">
        <v>234</v>
      </c>
      <c r="R154" s="7" t="s">
        <v>235</v>
      </c>
      <c r="S154" s="7">
        <v>2.11065185111821</v>
      </c>
      <c r="T154" s="20">
        <v>8.4631164395017303E-5</v>
      </c>
      <c r="U154" s="21" t="s">
        <v>322</v>
      </c>
    </row>
    <row r="155" spans="2:21" x14ac:dyDescent="0.25">
      <c r="B155" s="3"/>
      <c r="C155" s="3"/>
      <c r="D155" s="3"/>
      <c r="E155" s="3"/>
      <c r="G155" s="3"/>
      <c r="H155" s="3"/>
      <c r="I155" s="3"/>
      <c r="J155" s="3"/>
      <c r="L155" s="8" t="s">
        <v>236</v>
      </c>
      <c r="M155" s="8" t="s">
        <v>237</v>
      </c>
      <c r="N155" s="25">
        <v>2.15478075546616</v>
      </c>
      <c r="O155" s="24">
        <v>4.7383579262074698E-5</v>
      </c>
      <c r="Q155" s="7" t="s">
        <v>236</v>
      </c>
      <c r="R155" s="7" t="s">
        <v>237</v>
      </c>
      <c r="S155" s="7">
        <v>2.59414613128979</v>
      </c>
      <c r="T155" s="20">
        <v>2.46731219972581E-5</v>
      </c>
      <c r="U155" s="8" t="s">
        <v>330</v>
      </c>
    </row>
    <row r="156" spans="2:21" x14ac:dyDescent="0.25">
      <c r="B156" s="3"/>
      <c r="C156" s="3"/>
      <c r="D156" s="3"/>
      <c r="E156" s="3"/>
      <c r="G156" s="3"/>
      <c r="H156" s="3"/>
      <c r="I156" s="3"/>
      <c r="J156" s="3"/>
      <c r="L156" s="8" t="s">
        <v>238</v>
      </c>
      <c r="M156" s="10" t="s">
        <v>239</v>
      </c>
      <c r="N156" s="25">
        <v>4.1475124011951401</v>
      </c>
      <c r="O156" s="24">
        <v>1.41491566429424E-6</v>
      </c>
      <c r="Q156" s="7" t="s">
        <v>238</v>
      </c>
      <c r="R156" s="6" t="s">
        <v>239</v>
      </c>
      <c r="S156" s="7">
        <v>4.4458277277485703</v>
      </c>
      <c r="T156" s="20">
        <v>5.3535750490789099E-6</v>
      </c>
      <c r="U156" s="21" t="s">
        <v>351</v>
      </c>
    </row>
    <row r="157" spans="2:21" x14ac:dyDescent="0.25">
      <c r="B157" s="3"/>
      <c r="C157" s="3"/>
      <c r="D157" s="3"/>
      <c r="E157" s="3"/>
      <c r="G157" s="3"/>
      <c r="H157" s="3"/>
      <c r="I157" s="3"/>
      <c r="J157" s="3"/>
      <c r="L157" s="8" t="s">
        <v>240</v>
      </c>
      <c r="M157" s="10" t="s">
        <v>241</v>
      </c>
      <c r="N157" s="25">
        <v>3.8907551127748099</v>
      </c>
      <c r="O157" s="24">
        <v>2.9581279380390499E-6</v>
      </c>
      <c r="Q157" s="7" t="s">
        <v>240</v>
      </c>
      <c r="R157" s="6" t="s">
        <v>241</v>
      </c>
      <c r="S157" s="7">
        <v>4.3292619466983</v>
      </c>
      <c r="T157" s="20">
        <v>7.9885571286805702E-6</v>
      </c>
      <c r="U157" s="21" t="s">
        <v>352</v>
      </c>
    </row>
    <row r="158" spans="2:21" x14ac:dyDescent="0.25">
      <c r="B158" s="3"/>
      <c r="C158" s="3"/>
      <c r="D158" s="3"/>
      <c r="E158" s="3"/>
      <c r="G158" s="3"/>
      <c r="H158" s="3"/>
      <c r="I158" s="3"/>
      <c r="J158" s="3"/>
      <c r="L158" s="8" t="s">
        <v>242</v>
      </c>
      <c r="M158" s="10" t="s">
        <v>243</v>
      </c>
      <c r="N158" s="25">
        <v>3.05666589317739</v>
      </c>
      <c r="O158" s="24">
        <v>2.46399087362425E-2</v>
      </c>
      <c r="Q158" s="7" t="s">
        <v>242</v>
      </c>
      <c r="R158" s="6" t="s">
        <v>243</v>
      </c>
      <c r="S158" s="7">
        <v>3.3239035115817099</v>
      </c>
      <c r="T158" s="20">
        <v>1.8702286582883899E-2</v>
      </c>
      <c r="U158" s="21" t="s">
        <v>353</v>
      </c>
    </row>
    <row r="159" spans="2:21" x14ac:dyDescent="0.25">
      <c r="B159" s="3"/>
      <c r="C159" s="3"/>
      <c r="D159" s="3"/>
      <c r="E159" s="3"/>
      <c r="G159" s="3"/>
      <c r="H159" s="3"/>
      <c r="I159" s="3"/>
      <c r="J159" s="3"/>
      <c r="L159" s="8" t="s">
        <v>244</v>
      </c>
      <c r="M159" s="8" t="s">
        <v>245</v>
      </c>
      <c r="N159" s="25">
        <v>3.3882573410065402</v>
      </c>
      <c r="O159" s="24">
        <v>6.8188813869200202E-6</v>
      </c>
      <c r="Q159" s="7" t="s">
        <v>244</v>
      </c>
      <c r="R159" s="7" t="s">
        <v>245</v>
      </c>
      <c r="S159" s="7">
        <v>3.8216114850977898</v>
      </c>
      <c r="T159" s="20">
        <v>1.28290624094617E-4</v>
      </c>
      <c r="U159" s="21" t="s">
        <v>431</v>
      </c>
    </row>
    <row r="160" spans="2:21" x14ac:dyDescent="0.25">
      <c r="B160" s="3"/>
      <c r="C160" s="3"/>
      <c r="D160" s="3"/>
      <c r="E160" s="3"/>
      <c r="G160" s="3"/>
      <c r="H160" s="3"/>
      <c r="I160" s="3"/>
      <c r="J160" s="3"/>
      <c r="L160" s="8" t="s">
        <v>246</v>
      </c>
      <c r="M160" s="8" t="s">
        <v>247</v>
      </c>
      <c r="N160" s="25">
        <v>2.8520925462437301</v>
      </c>
      <c r="O160" s="24">
        <v>3.9295197903378097E-6</v>
      </c>
      <c r="Q160" s="7" t="s">
        <v>246</v>
      </c>
      <c r="R160" s="7" t="s">
        <v>247</v>
      </c>
      <c r="S160" s="7">
        <v>3.37292763631971</v>
      </c>
      <c r="T160" s="20">
        <v>4.7779601143799098E-5</v>
      </c>
      <c r="U160" s="21" t="s">
        <v>432</v>
      </c>
    </row>
    <row r="161" spans="2:21" x14ac:dyDescent="0.25">
      <c r="B161" s="3"/>
      <c r="C161" s="3"/>
      <c r="D161" s="3"/>
      <c r="E161" s="3"/>
      <c r="G161" s="3"/>
      <c r="H161" s="3"/>
      <c r="I161" s="3"/>
      <c r="J161" s="3"/>
      <c r="L161" s="8" t="s">
        <v>248</v>
      </c>
      <c r="M161" s="8" t="s">
        <v>249</v>
      </c>
      <c r="N161" s="25">
        <v>2.3133185315142502</v>
      </c>
      <c r="O161" s="24">
        <v>5.1432161363303197E-5</v>
      </c>
      <c r="Q161" s="7" t="s">
        <v>248</v>
      </c>
      <c r="R161" s="7" t="s">
        <v>249</v>
      </c>
      <c r="S161" s="7">
        <v>2.5737133431466299</v>
      </c>
      <c r="T161" s="20">
        <v>3.9108118514784899E-5</v>
      </c>
      <c r="U161" s="21" t="s">
        <v>433</v>
      </c>
    </row>
    <row r="162" spans="2:21" x14ac:dyDescent="0.25">
      <c r="B162" s="3"/>
      <c r="C162" s="3"/>
      <c r="D162" s="3"/>
      <c r="E162" s="3"/>
      <c r="G162" s="3"/>
      <c r="H162" s="3"/>
      <c r="I162" s="3"/>
      <c r="J162" s="3"/>
      <c r="L162" s="8" t="s">
        <v>250</v>
      </c>
      <c r="M162" s="10" t="s">
        <v>251</v>
      </c>
      <c r="N162" s="25">
        <v>1.79594519153528</v>
      </c>
      <c r="O162" s="24">
        <v>4.1236249194154301E-5</v>
      </c>
      <c r="Q162" s="7" t="s">
        <v>250</v>
      </c>
      <c r="R162" s="6" t="s">
        <v>251</v>
      </c>
      <c r="S162" s="7">
        <v>1.94043700421792</v>
      </c>
      <c r="T162" s="20">
        <v>3.5606218347292799E-5</v>
      </c>
      <c r="U162" s="21" t="s">
        <v>434</v>
      </c>
    </row>
    <row r="163" spans="2:21" x14ac:dyDescent="0.25">
      <c r="B163" s="3"/>
      <c r="C163" s="3"/>
      <c r="D163" s="3"/>
      <c r="E163" s="3"/>
      <c r="G163" s="3"/>
      <c r="H163" s="3"/>
      <c r="I163" s="3"/>
      <c r="J163" s="3"/>
      <c r="L163" s="8" t="s">
        <v>252</v>
      </c>
      <c r="M163" s="10" t="s">
        <v>253</v>
      </c>
      <c r="N163" s="25">
        <v>1.7310712525899701</v>
      </c>
      <c r="O163" s="24">
        <v>9.2721783399396998E-5</v>
      </c>
      <c r="Q163" s="7" t="s">
        <v>252</v>
      </c>
      <c r="R163" s="6" t="s">
        <v>253</v>
      </c>
      <c r="S163" s="7">
        <v>1.85829739207064</v>
      </c>
      <c r="T163" s="20">
        <v>3.8752621005079497E-5</v>
      </c>
      <c r="U163" s="21" t="s">
        <v>435</v>
      </c>
    </row>
    <row r="164" spans="2:21" x14ac:dyDescent="0.25">
      <c r="B164" s="3"/>
      <c r="C164" s="3"/>
      <c r="D164" s="3"/>
      <c r="E164" s="3"/>
      <c r="G164" s="3"/>
      <c r="H164" s="3"/>
      <c r="I164" s="3"/>
      <c r="J164" s="3"/>
      <c r="L164" s="8" t="s">
        <v>254</v>
      </c>
      <c r="M164" s="10" t="s">
        <v>255</v>
      </c>
      <c r="N164" s="25">
        <v>1.76840853903582</v>
      </c>
      <c r="O164" s="24">
        <v>8.7290061188610195E-5</v>
      </c>
      <c r="Q164" s="7" t="s">
        <v>254</v>
      </c>
      <c r="R164" s="6" t="s">
        <v>255</v>
      </c>
      <c r="S164" s="7">
        <v>1.8696003175040701</v>
      </c>
      <c r="T164" s="20">
        <v>5.0696439969811103E-5</v>
      </c>
      <c r="U164" s="21" t="s">
        <v>354</v>
      </c>
    </row>
    <row r="165" spans="2:21" x14ac:dyDescent="0.25">
      <c r="B165" s="3"/>
      <c r="C165" s="3"/>
      <c r="D165" s="3"/>
      <c r="E165" s="3"/>
      <c r="G165" s="3"/>
      <c r="H165" s="3"/>
      <c r="I165" s="3"/>
      <c r="J165" s="3"/>
      <c r="L165" s="8" t="s">
        <v>446</v>
      </c>
      <c r="M165" s="10" t="s">
        <v>447</v>
      </c>
      <c r="N165" s="30">
        <v>1.5433105005482699</v>
      </c>
      <c r="O165" s="30">
        <v>2.57109454968737E-4</v>
      </c>
      <c r="Q165" s="7" t="s">
        <v>446</v>
      </c>
      <c r="R165" s="6" t="s">
        <v>447</v>
      </c>
      <c r="S165" s="7">
        <v>1.60371878743702</v>
      </c>
      <c r="T165" s="20">
        <v>1.77112637734146E-4</v>
      </c>
      <c r="U165" s="21" t="s">
        <v>527</v>
      </c>
    </row>
    <row r="166" spans="2:21" x14ac:dyDescent="0.25">
      <c r="B166" s="3"/>
      <c r="C166" s="3"/>
      <c r="D166" s="3"/>
      <c r="E166" s="3"/>
      <c r="G166" s="3"/>
      <c r="H166" s="3"/>
      <c r="I166" s="3"/>
      <c r="J166" s="3"/>
      <c r="L166" s="8" t="s">
        <v>448</v>
      </c>
      <c r="M166" s="10" t="s">
        <v>449</v>
      </c>
      <c r="N166" s="30">
        <v>1.52887936333136</v>
      </c>
      <c r="O166" s="30">
        <v>1.2821536127044099E-4</v>
      </c>
      <c r="Q166" s="7" t="s">
        <v>448</v>
      </c>
      <c r="R166" s="6" t="s">
        <v>449</v>
      </c>
      <c r="S166" s="7">
        <v>1.62450691989961</v>
      </c>
      <c r="T166" s="20">
        <v>2.6301069055140201E-5</v>
      </c>
      <c r="U166" s="21" t="s">
        <v>528</v>
      </c>
    </row>
    <row r="167" spans="2:21" x14ac:dyDescent="0.25">
      <c r="B167" s="3"/>
      <c r="C167" s="3"/>
      <c r="D167" s="3"/>
      <c r="E167" s="3"/>
      <c r="G167" s="3"/>
      <c r="H167" s="3"/>
      <c r="I167" s="3"/>
      <c r="J167" s="3"/>
      <c r="L167" s="8" t="s">
        <v>256</v>
      </c>
      <c r="M167" s="8" t="s">
        <v>257</v>
      </c>
      <c r="N167" s="25">
        <v>3.5393474558356099</v>
      </c>
      <c r="O167" s="24">
        <v>2.2394756658678099E-6</v>
      </c>
      <c r="Q167" s="7" t="s">
        <v>256</v>
      </c>
      <c r="R167" s="7" t="s">
        <v>257</v>
      </c>
      <c r="S167" s="7">
        <v>3.7884502032227299</v>
      </c>
      <c r="T167" s="20">
        <v>1.5119562271956299E-6</v>
      </c>
      <c r="U167" s="21" t="s">
        <v>436</v>
      </c>
    </row>
    <row r="168" spans="2:21" x14ac:dyDescent="0.25">
      <c r="B168" s="3"/>
      <c r="C168" s="3"/>
      <c r="D168" s="3"/>
      <c r="E168" s="3"/>
      <c r="G168" s="3"/>
      <c r="H168" s="3"/>
      <c r="I168" s="3"/>
      <c r="J168" s="3"/>
      <c r="L168" s="8" t="s">
        <v>258</v>
      </c>
      <c r="M168" s="8" t="s">
        <v>259</v>
      </c>
      <c r="N168" s="25">
        <v>2.7379609889989101</v>
      </c>
      <c r="O168" s="24">
        <v>6.7374584112613803E-6</v>
      </c>
      <c r="Q168" s="7" t="s">
        <v>258</v>
      </c>
      <c r="R168" s="7" t="s">
        <v>259</v>
      </c>
      <c r="S168" s="7">
        <v>3.05942961904204</v>
      </c>
      <c r="T168" s="20">
        <v>6.3123507155967897E-6</v>
      </c>
      <c r="U168" s="21" t="s">
        <v>437</v>
      </c>
    </row>
    <row r="169" spans="2:21" x14ac:dyDescent="0.25">
      <c r="B169" s="3"/>
      <c r="C169" s="3"/>
      <c r="D169" s="3"/>
      <c r="E169" s="3"/>
      <c r="G169" s="3"/>
      <c r="H169" s="3"/>
      <c r="I169" s="3"/>
      <c r="J169" s="3"/>
      <c r="L169" s="8" t="s">
        <v>260</v>
      </c>
      <c r="M169" s="8" t="s">
        <v>261</v>
      </c>
      <c r="N169" s="25">
        <v>2.4681803322575502</v>
      </c>
      <c r="O169" s="24">
        <v>8.9633810484776498E-6</v>
      </c>
      <c r="Q169" s="7" t="s">
        <v>260</v>
      </c>
      <c r="R169" s="7" t="s">
        <v>261</v>
      </c>
      <c r="S169" s="7">
        <v>2.8516074930146602</v>
      </c>
      <c r="T169" s="20">
        <v>1.19332792809184E-5</v>
      </c>
      <c r="U169" s="21" t="s">
        <v>322</v>
      </c>
    </row>
    <row r="170" spans="2:21" x14ac:dyDescent="0.25">
      <c r="B170" s="3"/>
      <c r="C170" s="3"/>
      <c r="D170" s="3"/>
      <c r="E170" s="3"/>
      <c r="G170" s="3"/>
      <c r="H170" s="3"/>
      <c r="I170" s="3"/>
      <c r="J170" s="3"/>
      <c r="L170" s="8" t="s">
        <v>262</v>
      </c>
      <c r="M170" s="10" t="s">
        <v>263</v>
      </c>
      <c r="N170" s="25">
        <v>2.3027840025535</v>
      </c>
      <c r="O170" s="24">
        <v>3.1470761105337197E-5</v>
      </c>
      <c r="Q170" s="7" t="s">
        <v>262</v>
      </c>
      <c r="R170" s="6" t="s">
        <v>263</v>
      </c>
      <c r="S170" s="7">
        <v>2.5569781092706001</v>
      </c>
      <c r="T170" s="20">
        <v>4.57583342493292E-6</v>
      </c>
      <c r="U170" s="21" t="s">
        <v>355</v>
      </c>
    </row>
    <row r="171" spans="2:21" x14ac:dyDescent="0.25">
      <c r="B171" s="3"/>
      <c r="C171" s="3"/>
      <c r="D171" s="3"/>
      <c r="E171" s="3"/>
      <c r="G171" s="3"/>
      <c r="H171" s="3"/>
      <c r="I171" s="3"/>
      <c r="J171" s="3"/>
      <c r="L171" s="8" t="s">
        <v>264</v>
      </c>
      <c r="M171" s="8" t="s">
        <v>265</v>
      </c>
      <c r="N171" s="25">
        <v>2.0820313452940602</v>
      </c>
      <c r="O171" s="24">
        <v>7.2091936236927804E-6</v>
      </c>
      <c r="Q171" s="7" t="s">
        <v>264</v>
      </c>
      <c r="R171" s="7" t="s">
        <v>265</v>
      </c>
      <c r="S171" s="7">
        <v>2.2535101860942199</v>
      </c>
      <c r="T171" s="20">
        <v>3.3780349571310001E-5</v>
      </c>
      <c r="U171" s="21" t="s">
        <v>438</v>
      </c>
    </row>
    <row r="172" spans="2:21" x14ac:dyDescent="0.25">
      <c r="B172" s="3"/>
      <c r="C172" s="3"/>
      <c r="D172" s="3"/>
      <c r="E172" s="3"/>
      <c r="G172" s="3"/>
      <c r="H172" s="3"/>
      <c r="I172" s="3"/>
      <c r="J172" s="3"/>
      <c r="L172" s="7" t="s">
        <v>439</v>
      </c>
      <c r="M172" s="10" t="s">
        <v>266</v>
      </c>
      <c r="N172" s="25">
        <v>2.2212514998710402</v>
      </c>
      <c r="O172" s="24">
        <v>8.9776638453150993E-6</v>
      </c>
      <c r="Q172" s="7" t="s">
        <v>439</v>
      </c>
      <c r="R172" s="6" t="s">
        <v>266</v>
      </c>
      <c r="S172" s="7">
        <v>2.43377066130427</v>
      </c>
      <c r="T172" s="20">
        <v>1.74372349852176E-5</v>
      </c>
      <c r="U172" s="21" t="s">
        <v>356</v>
      </c>
    </row>
    <row r="173" spans="2:21" x14ac:dyDescent="0.25">
      <c r="B173" s="3"/>
      <c r="C173" s="3"/>
      <c r="D173" s="3"/>
      <c r="E173" s="3"/>
      <c r="G173" s="3"/>
      <c r="H173" s="3"/>
      <c r="I173" s="3"/>
      <c r="J173" s="3"/>
      <c r="L173" s="8" t="s">
        <v>267</v>
      </c>
      <c r="M173" s="10" t="s">
        <v>268</v>
      </c>
      <c r="N173" s="25">
        <v>2.3918181420969602</v>
      </c>
      <c r="O173" s="24">
        <v>1.90068185256504E-5</v>
      </c>
      <c r="Q173" s="7" t="s">
        <v>267</v>
      </c>
      <c r="R173" s="6" t="s">
        <v>268</v>
      </c>
      <c r="S173" s="7">
        <v>2.6627801209039399</v>
      </c>
      <c r="T173" s="20">
        <v>1.1935369292371001E-5</v>
      </c>
      <c r="U173" s="8" t="s">
        <v>362</v>
      </c>
    </row>
    <row r="174" spans="2:21" x14ac:dyDescent="0.25">
      <c r="B174" s="3"/>
      <c r="C174" s="3"/>
      <c r="D174" s="3"/>
      <c r="E174" s="3"/>
      <c r="G174" s="3"/>
      <c r="H174" s="3"/>
      <c r="I174" s="3"/>
      <c r="J174" s="3"/>
      <c r="L174" s="8" t="s">
        <v>269</v>
      </c>
      <c r="M174" s="10" t="s">
        <v>270</v>
      </c>
      <c r="N174" s="25">
        <v>3.24936703578609</v>
      </c>
      <c r="O174" s="24">
        <v>4.0982959076025097E-6</v>
      </c>
      <c r="Q174" s="7" t="s">
        <v>269</v>
      </c>
      <c r="R174" s="6" t="s">
        <v>270</v>
      </c>
      <c r="S174" s="7">
        <v>3.5241114206705899</v>
      </c>
      <c r="T174" s="20">
        <v>1.09435412607711E-5</v>
      </c>
      <c r="U174" s="8" t="s">
        <v>360</v>
      </c>
    </row>
    <row r="175" spans="2:21" x14ac:dyDescent="0.25">
      <c r="B175" s="3"/>
      <c r="C175" s="3"/>
      <c r="D175" s="3"/>
      <c r="E175" s="3"/>
      <c r="G175" s="3"/>
      <c r="H175" s="3"/>
      <c r="I175" s="3"/>
      <c r="J175" s="3"/>
      <c r="L175" s="8" t="s">
        <v>271</v>
      </c>
      <c r="M175" s="10" t="s">
        <v>272</v>
      </c>
      <c r="N175" s="25">
        <v>2.5490335325737101</v>
      </c>
      <c r="O175" s="24">
        <v>4.8021337168870401E-6</v>
      </c>
      <c r="Q175" s="7" t="s">
        <v>271</v>
      </c>
      <c r="R175" s="6" t="s">
        <v>272</v>
      </c>
      <c r="S175" s="7">
        <v>2.95191194318252</v>
      </c>
      <c r="T175" s="20">
        <v>2.1907360789571601E-5</v>
      </c>
      <c r="U175" s="8" t="s">
        <v>361</v>
      </c>
    </row>
    <row r="176" spans="2:21" x14ac:dyDescent="0.25">
      <c r="B176" s="3"/>
      <c r="C176" s="3"/>
      <c r="D176" s="3"/>
      <c r="E176" s="3"/>
      <c r="G176" s="3"/>
      <c r="H176" s="3"/>
      <c r="I176" s="3"/>
      <c r="J176" s="3"/>
      <c r="L176" s="8" t="s">
        <v>450</v>
      </c>
      <c r="M176" s="10" t="s">
        <v>451</v>
      </c>
      <c r="N176" s="8">
        <v>1.5055936727882899</v>
      </c>
      <c r="O176" s="31">
        <v>2.2370999612486599E-4</v>
      </c>
      <c r="Q176" s="7" t="s">
        <v>450</v>
      </c>
      <c r="R176" s="6" t="s">
        <v>451</v>
      </c>
      <c r="S176" s="7">
        <v>1.7358681534946401</v>
      </c>
      <c r="T176" s="20">
        <v>3.6098898091525199E-4</v>
      </c>
      <c r="U176" s="8" t="s">
        <v>529</v>
      </c>
    </row>
    <row r="177" spans="2:21" x14ac:dyDescent="0.25">
      <c r="B177" s="3"/>
      <c r="C177" s="3"/>
      <c r="D177" s="3"/>
      <c r="E177" s="3"/>
      <c r="G177" s="3"/>
      <c r="H177" s="3"/>
      <c r="I177" s="3"/>
      <c r="J177" s="3"/>
      <c r="L177" s="8" t="s">
        <v>452</v>
      </c>
      <c r="M177" s="10" t="s">
        <v>453</v>
      </c>
      <c r="N177" s="8">
        <v>1.5033580215433999</v>
      </c>
      <c r="O177" s="31">
        <v>1.0440665117546999E-4</v>
      </c>
      <c r="P177" s="1"/>
      <c r="Q177" s="7" t="s">
        <v>452</v>
      </c>
      <c r="R177" s="6" t="s">
        <v>453</v>
      </c>
      <c r="S177" s="7">
        <v>1.6466507408842199</v>
      </c>
      <c r="T177" s="20">
        <v>2.8031303715935998E-4</v>
      </c>
      <c r="U177" s="8" t="s">
        <v>530</v>
      </c>
    </row>
    <row r="178" spans="2:21" x14ac:dyDescent="0.25">
      <c r="B178" s="3"/>
      <c r="C178" s="3"/>
      <c r="D178" s="3"/>
      <c r="E178" s="3"/>
      <c r="G178" s="3"/>
      <c r="H178" s="3"/>
      <c r="I178" s="3"/>
      <c r="J178" s="3"/>
      <c r="L178" s="8" t="s">
        <v>454</v>
      </c>
      <c r="M178" s="10" t="s">
        <v>455</v>
      </c>
      <c r="N178" s="8">
        <v>1.52942648036716</v>
      </c>
      <c r="O178" s="31">
        <v>1.53873823792758E-4</v>
      </c>
      <c r="Q178" s="7" t="s">
        <v>454</v>
      </c>
      <c r="R178" s="6" t="s">
        <v>455</v>
      </c>
      <c r="S178" s="7">
        <v>1.70488681937193</v>
      </c>
      <c r="T178" s="20">
        <v>3.3562865151275399E-4</v>
      </c>
      <c r="U178" s="8" t="s">
        <v>531</v>
      </c>
    </row>
    <row r="179" spans="2:21" x14ac:dyDescent="0.25">
      <c r="B179" s="3"/>
      <c r="C179" s="3"/>
      <c r="D179" s="3"/>
      <c r="E179" s="3"/>
      <c r="G179" s="3"/>
      <c r="H179" s="3"/>
      <c r="I179" s="3"/>
      <c r="J179" s="3"/>
      <c r="L179" s="8" t="s">
        <v>456</v>
      </c>
      <c r="M179" s="10" t="s">
        <v>457</v>
      </c>
      <c r="N179" s="8">
        <v>1.53906425097959</v>
      </c>
      <c r="O179" s="31">
        <v>1.4378501308601901E-4</v>
      </c>
      <c r="Q179" s="7" t="s">
        <v>456</v>
      </c>
      <c r="R179" s="6" t="s">
        <v>457</v>
      </c>
      <c r="S179" s="7">
        <v>1.7138711302105201</v>
      </c>
      <c r="T179" s="20">
        <v>3.3225027087412199E-4</v>
      </c>
      <c r="U179" s="8" t="s">
        <v>532</v>
      </c>
    </row>
    <row r="180" spans="2:21" x14ac:dyDescent="0.25">
      <c r="B180" s="3"/>
      <c r="C180" s="3"/>
      <c r="D180" s="3"/>
      <c r="E180" s="3"/>
      <c r="G180" s="3"/>
      <c r="H180" s="3"/>
      <c r="I180" s="3"/>
      <c r="J180" s="3"/>
      <c r="L180" s="8"/>
      <c r="M180" s="10"/>
      <c r="N180" s="8"/>
      <c r="O180" s="8"/>
      <c r="Q180" s="7" t="s">
        <v>492</v>
      </c>
      <c r="R180" s="6" t="s">
        <v>493</v>
      </c>
      <c r="S180" s="7">
        <v>1.5812268445431199</v>
      </c>
      <c r="T180" s="20">
        <v>6.7174107447115505E-4</v>
      </c>
      <c r="U180" s="8" t="s">
        <v>533</v>
      </c>
    </row>
    <row r="181" spans="2:21" x14ac:dyDescent="0.25">
      <c r="B181" s="3"/>
      <c r="C181" s="3"/>
      <c r="D181" s="3"/>
      <c r="E181" s="3"/>
      <c r="G181" s="3"/>
      <c r="H181" s="3"/>
      <c r="I181" s="3"/>
      <c r="J181" s="3"/>
      <c r="L181" s="8"/>
      <c r="M181" s="10"/>
      <c r="N181" s="8"/>
      <c r="O181" s="8"/>
      <c r="Q181" s="7" t="s">
        <v>494</v>
      </c>
      <c r="R181" s="6" t="s">
        <v>495</v>
      </c>
      <c r="S181" s="7">
        <v>1.60654940594869</v>
      </c>
      <c r="T181" s="20">
        <v>4.3956830976043398E-4</v>
      </c>
      <c r="U181" s="8" t="s">
        <v>534</v>
      </c>
    </row>
    <row r="182" spans="2:21" x14ac:dyDescent="0.25">
      <c r="B182" s="3"/>
      <c r="C182" s="3"/>
      <c r="D182" s="3"/>
      <c r="E182" s="3"/>
      <c r="G182" s="3"/>
      <c r="H182" s="3"/>
      <c r="I182" s="3"/>
      <c r="J182" s="3"/>
      <c r="L182" s="8" t="s">
        <v>458</v>
      </c>
      <c r="M182" s="10" t="s">
        <v>459</v>
      </c>
      <c r="N182" s="8">
        <v>1.50212779278458</v>
      </c>
      <c r="O182" s="29">
        <v>7.4750291804079598E-5</v>
      </c>
      <c r="Q182" s="7" t="s">
        <v>458</v>
      </c>
      <c r="R182" s="6" t="s">
        <v>459</v>
      </c>
      <c r="S182" s="7">
        <v>1.61112065643896</v>
      </c>
      <c r="T182" s="20">
        <v>2.8990657756903002E-4</v>
      </c>
      <c r="U182" s="8" t="s">
        <v>535</v>
      </c>
    </row>
    <row r="183" spans="2:21" x14ac:dyDescent="0.25">
      <c r="B183" s="3"/>
      <c r="C183" s="3"/>
      <c r="D183" s="3"/>
      <c r="E183" s="3"/>
      <c r="G183" s="3"/>
      <c r="H183" s="3"/>
      <c r="I183" s="3"/>
      <c r="J183" s="3"/>
      <c r="L183" s="8"/>
      <c r="M183" s="10"/>
      <c r="N183" s="8"/>
      <c r="O183" s="8"/>
      <c r="Q183" s="7" t="s">
        <v>496</v>
      </c>
      <c r="R183" s="6" t="s">
        <v>497</v>
      </c>
      <c r="S183" s="7">
        <v>1.59455104402908</v>
      </c>
      <c r="T183" s="20">
        <v>3.0880647162348702E-4</v>
      </c>
      <c r="U183" s="8" t="s">
        <v>536</v>
      </c>
    </row>
    <row r="184" spans="2:21" x14ac:dyDescent="0.25">
      <c r="B184" s="3"/>
      <c r="C184" s="3"/>
      <c r="D184" s="3"/>
      <c r="E184" s="3"/>
      <c r="G184" s="3"/>
      <c r="H184" s="3"/>
      <c r="I184" s="3"/>
      <c r="J184" s="3"/>
      <c r="L184" s="8"/>
      <c r="M184" s="10"/>
      <c r="N184" s="8"/>
      <c r="O184" s="8"/>
      <c r="Q184" s="7" t="s">
        <v>498</v>
      </c>
      <c r="R184" s="6" t="s">
        <v>499</v>
      </c>
      <c r="S184" s="7">
        <v>1.54873941670607</v>
      </c>
      <c r="T184" s="20">
        <v>2.5496361132571599E-4</v>
      </c>
      <c r="U184" s="8" t="s">
        <v>537</v>
      </c>
    </row>
    <row r="185" spans="2:21" x14ac:dyDescent="0.25">
      <c r="B185" s="3"/>
      <c r="C185" s="3"/>
      <c r="D185" s="3"/>
      <c r="E185" s="3"/>
      <c r="G185" s="3"/>
      <c r="H185" s="3"/>
      <c r="I185" s="3"/>
      <c r="J185" s="3"/>
      <c r="L185" s="8"/>
      <c r="M185" s="10"/>
      <c r="N185" s="8"/>
      <c r="O185" s="8"/>
      <c r="Q185" s="7" t="s">
        <v>500</v>
      </c>
      <c r="R185" s="6" t="s">
        <v>501</v>
      </c>
      <c r="S185" s="7">
        <v>1.6339387295539201</v>
      </c>
      <c r="T185" s="20">
        <v>2.4180487959774201E-4</v>
      </c>
      <c r="U185" s="8" t="s">
        <v>538</v>
      </c>
    </row>
    <row r="186" spans="2:21" x14ac:dyDescent="0.25">
      <c r="B186" s="3"/>
      <c r="C186" s="3"/>
      <c r="D186" s="3"/>
      <c r="E186" s="3"/>
      <c r="G186" s="3"/>
      <c r="H186" s="3"/>
      <c r="I186" s="3"/>
      <c r="J186" s="3"/>
      <c r="L186" s="8" t="s">
        <v>273</v>
      </c>
      <c r="M186" s="8" t="s">
        <v>274</v>
      </c>
      <c r="N186" s="25">
        <v>1.9967765054884099</v>
      </c>
      <c r="O186" s="32">
        <v>8.9826991013050797E-6</v>
      </c>
      <c r="Q186" s="7" t="s">
        <v>273</v>
      </c>
      <c r="R186" s="7" t="s">
        <v>274</v>
      </c>
      <c r="S186" s="7">
        <v>2.2631853505600401</v>
      </c>
      <c r="T186" s="20">
        <v>1.27853356649592E-4</v>
      </c>
      <c r="U186" s="21" t="s">
        <v>416</v>
      </c>
    </row>
    <row r="187" spans="2:21" x14ac:dyDescent="0.25">
      <c r="B187" s="3"/>
      <c r="C187" s="3"/>
      <c r="D187" s="3"/>
      <c r="E187" s="3"/>
      <c r="G187" s="3"/>
      <c r="H187" s="3"/>
      <c r="I187" s="3"/>
      <c r="J187" s="3"/>
      <c r="L187" s="8"/>
      <c r="M187" s="8"/>
      <c r="N187" s="25"/>
      <c r="O187" s="32"/>
      <c r="Q187" s="7" t="s">
        <v>502</v>
      </c>
      <c r="R187" s="7" t="s">
        <v>503</v>
      </c>
      <c r="S187" s="7">
        <v>1.6363988458635499</v>
      </c>
      <c r="T187" s="20">
        <v>7.3556345888467904E-5</v>
      </c>
      <c r="U187" s="21" t="s">
        <v>539</v>
      </c>
    </row>
    <row r="188" spans="2:21" x14ac:dyDescent="0.25">
      <c r="B188" s="3"/>
      <c r="C188" s="3"/>
      <c r="D188" s="3"/>
      <c r="E188" s="3"/>
      <c r="G188" s="3"/>
      <c r="H188" s="3"/>
      <c r="I188" s="3"/>
      <c r="J188" s="3"/>
      <c r="L188" s="8" t="s">
        <v>275</v>
      </c>
      <c r="M188" s="8" t="s">
        <v>276</v>
      </c>
      <c r="N188" s="25">
        <v>1.99407395257416</v>
      </c>
      <c r="O188" s="24">
        <v>1.76231045645884E-5</v>
      </c>
      <c r="Q188" s="7" t="s">
        <v>275</v>
      </c>
      <c r="R188" s="7" t="s">
        <v>276</v>
      </c>
      <c r="S188" s="7">
        <v>2.3133898025378499</v>
      </c>
      <c r="T188" s="20">
        <v>5.3751367371824897E-5</v>
      </c>
      <c r="U188" s="21" t="s">
        <v>322</v>
      </c>
    </row>
    <row r="189" spans="2:21" x14ac:dyDescent="0.25">
      <c r="B189" s="3"/>
      <c r="C189" s="3"/>
      <c r="D189" s="3"/>
      <c r="E189" s="3"/>
      <c r="G189" s="3"/>
      <c r="H189" s="3"/>
      <c r="I189" s="3"/>
      <c r="J189" s="3"/>
      <c r="L189" s="8" t="s">
        <v>277</v>
      </c>
      <c r="M189" s="8" t="s">
        <v>278</v>
      </c>
      <c r="N189" s="25">
        <v>2.2504967847894699</v>
      </c>
      <c r="O189" s="24">
        <v>1.86534620461465E-5</v>
      </c>
      <c r="Q189" s="7" t="s">
        <v>277</v>
      </c>
      <c r="R189" s="7" t="s">
        <v>278</v>
      </c>
      <c r="S189" s="7">
        <v>2.6385024495085001</v>
      </c>
      <c r="T189" s="20">
        <v>3.0378154950374102E-5</v>
      </c>
      <c r="U189" s="21" t="s">
        <v>440</v>
      </c>
    </row>
    <row r="190" spans="2:21" x14ac:dyDescent="0.25">
      <c r="B190" s="3"/>
      <c r="C190" s="3"/>
      <c r="D190" s="3"/>
      <c r="E190" s="3"/>
      <c r="G190" s="3"/>
      <c r="H190" s="3"/>
      <c r="I190" s="3"/>
      <c r="J190" s="3"/>
      <c r="L190" s="8" t="s">
        <v>279</v>
      </c>
      <c r="M190" s="8" t="s">
        <v>280</v>
      </c>
      <c r="N190" s="25">
        <v>5.4287837845501796</v>
      </c>
      <c r="O190" s="24">
        <v>6.5363906717338003E-6</v>
      </c>
      <c r="Q190" s="7" t="s">
        <v>279</v>
      </c>
      <c r="R190" s="7" t="s">
        <v>280</v>
      </c>
      <c r="S190" s="7">
        <v>5.59613350609043</v>
      </c>
      <c r="T190" s="20">
        <v>4.2186353380579301E-6</v>
      </c>
      <c r="U190" s="8" t="s">
        <v>343</v>
      </c>
    </row>
    <row r="191" spans="2:21" x14ac:dyDescent="0.25">
      <c r="B191" s="3"/>
      <c r="C191" s="3"/>
      <c r="D191" s="3"/>
      <c r="E191" s="3"/>
      <c r="G191" s="3"/>
      <c r="H191" s="3"/>
      <c r="I191" s="3"/>
      <c r="J191" s="3"/>
      <c r="L191" s="8" t="s">
        <v>281</v>
      </c>
      <c r="M191" s="8" t="s">
        <v>282</v>
      </c>
      <c r="N191" s="25">
        <v>3.9210218508710999</v>
      </c>
      <c r="O191" s="24">
        <v>4.4155737197800299E-6</v>
      </c>
      <c r="Q191" s="7" t="s">
        <v>281</v>
      </c>
      <c r="R191" s="7" t="s">
        <v>282</v>
      </c>
      <c r="S191" s="7">
        <v>4.5684826254233499</v>
      </c>
      <c r="T191" s="20">
        <v>2.3765641513790101E-5</v>
      </c>
      <c r="U191" s="21" t="s">
        <v>322</v>
      </c>
    </row>
    <row r="192" spans="2:21" x14ac:dyDescent="0.25">
      <c r="B192" s="3"/>
      <c r="C192" s="3"/>
      <c r="D192" s="3"/>
      <c r="E192" s="3"/>
      <c r="G192" s="3"/>
      <c r="H192" s="3"/>
      <c r="I192" s="3"/>
      <c r="J192" s="3"/>
      <c r="L192" s="8" t="s">
        <v>283</v>
      </c>
      <c r="M192" s="8" t="s">
        <v>284</v>
      </c>
      <c r="N192" s="25">
        <v>2.2384242075082001</v>
      </c>
      <c r="O192" s="24">
        <v>2.5887960355987999E-5</v>
      </c>
      <c r="Q192" s="36" t="s">
        <v>283</v>
      </c>
      <c r="R192" s="36" t="s">
        <v>284</v>
      </c>
      <c r="S192" s="36">
        <v>2.4953852694159999</v>
      </c>
      <c r="T192" s="37">
        <v>1.07375655010571E-5</v>
      </c>
      <c r="U192" s="21" t="s">
        <v>441</v>
      </c>
    </row>
    <row r="193" spans="2:21" x14ac:dyDescent="0.25">
      <c r="B193" s="3"/>
      <c r="C193" s="3"/>
      <c r="D193" s="3"/>
      <c r="E193" s="3"/>
      <c r="L193" s="8"/>
      <c r="M193" s="8"/>
      <c r="N193" s="8"/>
      <c r="O193" s="24"/>
      <c r="Q193" s="8" t="s">
        <v>504</v>
      </c>
      <c r="R193" s="8" t="s">
        <v>505</v>
      </c>
      <c r="S193" s="8">
        <v>1.51684973459758</v>
      </c>
      <c r="T193" s="19">
        <v>9.6447444622140693E-5</v>
      </c>
      <c r="U193" s="8" t="s">
        <v>540</v>
      </c>
    </row>
    <row r="194" spans="2:21" x14ac:dyDescent="0.25">
      <c r="B194" s="2"/>
    </row>
    <row r="198" spans="2:21" x14ac:dyDescent="0.25">
      <c r="M198" s="15" t="s">
        <v>541</v>
      </c>
      <c r="N198" s="15">
        <f>COUNTIF(N6:N193,"&gt;0")</f>
        <v>136</v>
      </c>
      <c r="R198" s="15" t="s">
        <v>541</v>
      </c>
      <c r="S198" s="15">
        <f>COUNTIF(S6:S193,"&gt;0")</f>
        <v>167</v>
      </c>
    </row>
    <row r="199" spans="2:21" x14ac:dyDescent="0.25">
      <c r="M199" s="15" t="s">
        <v>542</v>
      </c>
      <c r="N199" s="15">
        <f>COUNTIF(N6:N193,"&lt;0")</f>
        <v>14</v>
      </c>
      <c r="R199" s="15" t="s">
        <v>542</v>
      </c>
      <c r="S199" s="15">
        <f>COUNTIF(S6:S193,"&lt;0")</f>
        <v>16</v>
      </c>
    </row>
    <row r="200" spans="2:21" x14ac:dyDescent="0.25">
      <c r="N200" s="15">
        <f>N198+N199</f>
        <v>150</v>
      </c>
      <c r="S200" s="15">
        <f>S198+S199</f>
        <v>183</v>
      </c>
    </row>
    <row r="201" spans="2:21" x14ac:dyDescent="0.25">
      <c r="O201" s="33"/>
    </row>
  </sheetData>
  <conditionalFormatting sqref="N3:N4 N6:N1048576 S6:S1048576">
    <cfRule type="cellIs" dxfId="2" priority="3" operator="greaterThan">
      <formula>1.5</formula>
    </cfRule>
  </conditionalFormatting>
  <conditionalFormatting sqref="S3:S4">
    <cfRule type="cellIs" dxfId="1" priority="2" operator="greaterThan">
      <formula>1.5</formula>
    </cfRule>
  </conditionalFormatting>
  <conditionalFormatting sqref="N3:N4 S3:S4 N6:N1048576 S6:S1048576">
    <cfRule type="cellIs" dxfId="0" priority="1" operator="lessThan">
      <formula>-1.5</formula>
    </cfRule>
  </conditionalFormatting>
  <pageMargins left="0.7" right="0.7" top="0.75" bottom="0.75" header="0.3" footer="0.3"/>
  <pageSetup scale="2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15T17:38:50Z</dcterms:modified>
</cp:coreProperties>
</file>